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240" yWindow="105" windowWidth="21195" windowHeight="9975"/>
  </bookViews>
  <sheets>
    <sheet name="Feuil1" sheetId="1" r:id="rId1"/>
    <sheet name="Feuil2" sheetId="2" r:id="rId2"/>
    <sheet name="Feuil3" sheetId="3" r:id="rId3"/>
  </sheets>
  <calcPr calcId="125725"/>
</workbook>
</file>

<file path=xl/sharedStrings.xml><?xml version="1.0" encoding="utf-8"?>
<sst xmlns="http://schemas.openxmlformats.org/spreadsheetml/2006/main" count="622" uniqueCount="363">
  <si>
    <t>TEQUI_0030</t>
  </si>
  <si>
    <t>TEQUI_0066</t>
  </si>
  <si>
    <t>Ferric iron ABC transporter, iron-binding protein</t>
  </si>
  <si>
    <t>c</t>
  </si>
  <si>
    <t>TEQUI_0067</t>
  </si>
  <si>
    <t>Ferric iron ABC transporter, permease protein</t>
  </si>
  <si>
    <t>TEQUI_0068</t>
  </si>
  <si>
    <t>Ferric iron ABC transporter, ATP-binding protein</t>
  </si>
  <si>
    <t>TEQUI_0181</t>
  </si>
  <si>
    <t>ABC transporter, ATP-binding protein</t>
  </si>
  <si>
    <t>TEQUI_0182</t>
  </si>
  <si>
    <t>ABC-type antimicrobial peptide transport system, permease component</t>
  </si>
  <si>
    <t>TEQUI_0225</t>
  </si>
  <si>
    <t>Phosphate transport ATP-binding protein PstB</t>
  </si>
  <si>
    <t>TEQUI_0226</t>
  </si>
  <si>
    <t>Phosphate transport system permease protein PstA</t>
  </si>
  <si>
    <t>TEQUI_0227</t>
  </si>
  <si>
    <t>Phosphate transport system permease protein PstC</t>
  </si>
  <si>
    <t>TEQUI_0228</t>
  </si>
  <si>
    <t>Phosphate ABC transporter, periplasmic phosphate-binding protein PstS</t>
  </si>
  <si>
    <t>TEQUI_0282</t>
  </si>
  <si>
    <t>TRAP-type C4-dicarboxylate transport system, large permease component</t>
  </si>
  <si>
    <t>TEQUI_0297</t>
  </si>
  <si>
    <t>Magnesium transporter</t>
  </si>
  <si>
    <t>TEQUI_0336</t>
  </si>
  <si>
    <t>TEQUI_0375</t>
  </si>
  <si>
    <t>Dipeptide transport ATP-binding protein DppD</t>
  </si>
  <si>
    <t>TEQUI_0376</t>
  </si>
  <si>
    <t>Dipeptide-binding ABC transporter, periplasmic substrate-binding component</t>
  </si>
  <si>
    <t>TEQUI_0377</t>
  </si>
  <si>
    <t>Dipeptide transport system permease protein DppB</t>
  </si>
  <si>
    <t>TEQUI_0378</t>
  </si>
  <si>
    <t>Dipeptide transport system permease protein DppC</t>
  </si>
  <si>
    <t>TEQUI_0442</t>
  </si>
  <si>
    <t>Tricarboxylate transport membrane protein TctA</t>
  </si>
  <si>
    <t>TEQUI_0443</t>
  </si>
  <si>
    <t>Tricarboxylate transport protein TctB</t>
  </si>
  <si>
    <t>TEQUI_0444</t>
  </si>
  <si>
    <t>Tricarboxylate transport protein TctC</t>
  </si>
  <si>
    <t>TEQUI_0457</t>
  </si>
  <si>
    <t>ABC-type Zn2+ transport system, periplasmic component/surface adhesin</t>
  </si>
  <si>
    <t>TEQUI_0458</t>
  </si>
  <si>
    <t>TEQUI_0490</t>
  </si>
  <si>
    <t>ABC-type multidrug transport system, permease component</t>
  </si>
  <si>
    <t>TEQUI_0491</t>
  </si>
  <si>
    <t>ABC-type multidrug transport system, ATPase component</t>
  </si>
  <si>
    <t>TEQUI_0492</t>
  </si>
  <si>
    <t>Uncharacterized ABC transporter, auxiliary component YrbC</t>
  </si>
  <si>
    <t>TEQUI_0494</t>
  </si>
  <si>
    <t>Uncharacterized ABC transporter, periplasmic component YrbD</t>
  </si>
  <si>
    <t>TEQUI_0495</t>
  </si>
  <si>
    <t>Uncharacterized ABC transporter, permease component YrbE</t>
  </si>
  <si>
    <t>TEQUI_0496</t>
  </si>
  <si>
    <t>Methionine ABC transporter ATP-binding protein</t>
  </si>
  <si>
    <t>TEQUI_0506</t>
  </si>
  <si>
    <t>Putative transport protein</t>
  </si>
  <si>
    <t>TEQUI_0549</t>
  </si>
  <si>
    <t>Lead, cadmium, zinc and mercury transporting ATPase</t>
  </si>
  <si>
    <t>TEQUI_0550</t>
  </si>
  <si>
    <t>TEQUI_0551</t>
  </si>
  <si>
    <t>TEQUI_0573</t>
  </si>
  <si>
    <t>Methionine ABC transporter substrate-binding protein</t>
  </si>
  <si>
    <t>TEQUI_0574</t>
  </si>
  <si>
    <t>Methionine ABC transporter permease protein</t>
  </si>
  <si>
    <t>TEQUI_0575</t>
  </si>
  <si>
    <t>TEQUI_0581</t>
  </si>
  <si>
    <t>ABC-type multidrug transport system</t>
  </si>
  <si>
    <t>TEQUI_0632</t>
  </si>
  <si>
    <t>Oligopeptide transport ATP-binding protein OppF</t>
  </si>
  <si>
    <t>TEQUI_0633</t>
  </si>
  <si>
    <t>Oligopeptide transport system permease protein OppB</t>
  </si>
  <si>
    <t>TEQUI_0634</t>
  </si>
  <si>
    <t>Oligopeptide transport system permease protein OppC</t>
  </si>
  <si>
    <t>TEQUI_0635</t>
  </si>
  <si>
    <t>Oligopeptide transport ATP-binding protein OppD</t>
  </si>
  <si>
    <t>TEQUI_0636</t>
  </si>
  <si>
    <t>Oligopeptide ABC transporter, periplasmic oligopeptide-binding protein OppA</t>
  </si>
  <si>
    <t>TEQUI_0667</t>
  </si>
  <si>
    <t>Histidine ABC transporter, permease protein HisQ</t>
  </si>
  <si>
    <t>TEQUI_0668</t>
  </si>
  <si>
    <t>Histidine ABC transporter, permease protein HisM</t>
  </si>
  <si>
    <t>TEQUI_0669</t>
  </si>
  <si>
    <t>Histidine ABC transporter, ATP-binding protein HisP</t>
  </si>
  <si>
    <t>TEQUI_0748</t>
  </si>
  <si>
    <t>TRAP-type transport system, periplasmic component</t>
  </si>
  <si>
    <t>TEQUI_0763</t>
  </si>
  <si>
    <t>ABC transporter ATP-binding protein</t>
  </si>
  <si>
    <t>TEQUI_0766</t>
  </si>
  <si>
    <t>TEQUI_0767</t>
  </si>
  <si>
    <t>TRAP-type transport system, small permease component</t>
  </si>
  <si>
    <t>TEQUI_0768</t>
  </si>
  <si>
    <t>TRAP-type C4-dicarboxylate transport system, periplasmic component</t>
  </si>
  <si>
    <t>TEQUI_0772</t>
  </si>
  <si>
    <t>TEQUI_0773</t>
  </si>
  <si>
    <t>Zinc ABC transporter, inner membrane permease protein ZnuB</t>
  </si>
  <si>
    <t>TEQUI_0787</t>
  </si>
  <si>
    <t>Cell division transporter, ATP-binding protein FtsE</t>
  </si>
  <si>
    <t>TEQUI_0788</t>
  </si>
  <si>
    <t>Glutamate Aspartate transport system permease protein GltJ</t>
  </si>
  <si>
    <t>TEQUI_0789</t>
  </si>
  <si>
    <t>Glutamate Aspartate transport system permease protein GltK</t>
  </si>
  <si>
    <t>TEQUI_0827</t>
  </si>
  <si>
    <t>TEQUI_0828</t>
  </si>
  <si>
    <t>TEQUI_0829</t>
  </si>
  <si>
    <t>TEQUI_0830</t>
  </si>
  <si>
    <t>TEQUI_0831</t>
  </si>
  <si>
    <t>TEQUI_0852</t>
  </si>
  <si>
    <t>Lipopolysaccharide ABC transporter, ATP-binding protein LptB</t>
  </si>
  <si>
    <t>TEQUI_0908</t>
  </si>
  <si>
    <t>TEQUI_0909</t>
  </si>
  <si>
    <t>TEQUI_0984</t>
  </si>
  <si>
    <t>Tol biopolymer transport system, TolR protein</t>
  </si>
  <si>
    <t>TEQUI_1005</t>
  </si>
  <si>
    <t>Sodium-dependent tyrosine transporter</t>
  </si>
  <si>
    <t>TEQUI_1029</t>
  </si>
  <si>
    <t>TEQUI_1030</t>
  </si>
  <si>
    <t>TEQUI_1031</t>
  </si>
  <si>
    <t>TEQUI_1032</t>
  </si>
  <si>
    <t>TEQUI_1033</t>
  </si>
  <si>
    <t>TEQUI_1034</t>
  </si>
  <si>
    <t>Dipeptide transport ATP-binding protein DppF</t>
  </si>
  <si>
    <t>TEQUI_1078</t>
  </si>
  <si>
    <t>High-affinity branched-chain amino acid transport system permease protein LivH</t>
  </si>
  <si>
    <t>TEQUI_1079</t>
  </si>
  <si>
    <t>ABC-type branched-chain amino acid transport systems, ATPase component</t>
  </si>
  <si>
    <t>TEQUI_1080</t>
  </si>
  <si>
    <t>Branched-chain amino acid transport ATP-binding protein LivF</t>
  </si>
  <si>
    <t>TEQUI_1082</t>
  </si>
  <si>
    <t>Electron transport complex protein RnfB</t>
  </si>
  <si>
    <t>TEQUI_1151</t>
  </si>
  <si>
    <t>ATPase component of ABC transporters</t>
  </si>
  <si>
    <t>TEQUI_1203</t>
  </si>
  <si>
    <t>TRAP transporter solute receptor, unknown substrate 1</t>
  </si>
  <si>
    <t>TEQUI_1205</t>
  </si>
  <si>
    <t>TRAP transporter</t>
  </si>
  <si>
    <t>TEQUI_1207</t>
  </si>
  <si>
    <t>ABC transporter permease</t>
  </si>
  <si>
    <t>TEQUI_1284</t>
  </si>
  <si>
    <t>TEQUI_1290</t>
  </si>
  <si>
    <t>Aminobenzoyl-glutamate transport protein</t>
  </si>
  <si>
    <t>TEQUI_1291</t>
  </si>
  <si>
    <t>TEQUI_1293</t>
  </si>
  <si>
    <t>4-hydroxybenzoate transporter</t>
  </si>
  <si>
    <t>TEQUI_1295</t>
  </si>
  <si>
    <t>TEQUI_1302</t>
  </si>
  <si>
    <t>ABC transporter, ATP-binding/permease protein</t>
  </si>
  <si>
    <t>TEQUI_1303</t>
  </si>
  <si>
    <t>TEQUI_1314</t>
  </si>
  <si>
    <t>TEQUI_1327</t>
  </si>
  <si>
    <t>Putrescine ABC transporter putrescine-binding protein PotF</t>
  </si>
  <si>
    <t>TEQUI_1328</t>
  </si>
  <si>
    <t>Putrescine transport ATP-binding protein PotG</t>
  </si>
  <si>
    <t>TEQUI_1329</t>
  </si>
  <si>
    <t>Putrescine transport system permease protein PotH</t>
  </si>
  <si>
    <t>TEQUI_1330</t>
  </si>
  <si>
    <t>Putrescine transport system permease protein PotI</t>
  </si>
  <si>
    <t>TEQUI_1349</t>
  </si>
  <si>
    <t>Biopolymer transport protein ExbD/TolR</t>
  </si>
  <si>
    <t>TEQUI_1352</t>
  </si>
  <si>
    <t>TEQUI_1361</t>
  </si>
  <si>
    <t>TEQUI_1362</t>
  </si>
  <si>
    <t>ABC-2 type transporter</t>
  </si>
  <si>
    <t>TEQUI_1376</t>
  </si>
  <si>
    <t>Branched-chain amino acid ABC transporter</t>
  </si>
  <si>
    <t>TEQUI_1378</t>
  </si>
  <si>
    <t>TEQUI_1379</t>
  </si>
  <si>
    <t>Branched-chain amino acid transport system permease protein LivM</t>
  </si>
  <si>
    <t>TEQUI_1380</t>
  </si>
  <si>
    <t>Branched-chain amino acid transport ATP-binding protein LivG</t>
  </si>
  <si>
    <t>TEQUI_1381</t>
  </si>
  <si>
    <t>TEQUI_1422</t>
  </si>
  <si>
    <t>Putative oligoketide cyclase/lipid transport protein</t>
  </si>
  <si>
    <t>TEQUI_1446</t>
  </si>
  <si>
    <t>TEQUI_1465</t>
  </si>
  <si>
    <t>TRAP-type uncharacterized transport system, fused permease component</t>
  </si>
  <si>
    <t>TEQUI_1466</t>
  </si>
  <si>
    <t>TRAP transporter solute receptor, TAXI family precursor</t>
  </si>
  <si>
    <t>TEQUI_1476</t>
  </si>
  <si>
    <t>TEQUI_1477</t>
  </si>
  <si>
    <t>TEQUI_1479</t>
  </si>
  <si>
    <t>ABC transporter substrate-binding protein</t>
  </si>
  <si>
    <t>TEQUI_1559</t>
  </si>
  <si>
    <t>TEQUI_1577</t>
  </si>
  <si>
    <t>Maltose/maltodextrin transport ATP-binding protein MalK</t>
  </si>
  <si>
    <t>TEQUI_1578</t>
  </si>
  <si>
    <t>TEQUI_1580</t>
  </si>
  <si>
    <t>TASI_0005</t>
  </si>
  <si>
    <t>TASI_0006</t>
  </si>
  <si>
    <t>TASI_0007</t>
  </si>
  <si>
    <t>TASI_0008</t>
  </si>
  <si>
    <t>TASI_0009</t>
  </si>
  <si>
    <t>TASI_0040</t>
  </si>
  <si>
    <t>TASI_0041</t>
  </si>
  <si>
    <t>TASI_0042</t>
  </si>
  <si>
    <t>TASI_0146</t>
  </si>
  <si>
    <t>TASI_0160</t>
  </si>
  <si>
    <t>TASI_0163</t>
  </si>
  <si>
    <t>TASI_0164</t>
  </si>
  <si>
    <t>TASI_0165</t>
  </si>
  <si>
    <t>TASI_0169</t>
  </si>
  <si>
    <t>Zinc ABC transporter, ATP-binding protein ZnuC</t>
  </si>
  <si>
    <t>TASI_0170</t>
  </si>
  <si>
    <t>TASI_0183</t>
  </si>
  <si>
    <t>TASI_0184</t>
  </si>
  <si>
    <t>TASI_0185</t>
  </si>
  <si>
    <t>TASI_0186</t>
  </si>
  <si>
    <t>ABC-type polar amino acid transport system, ATPase component</t>
  </si>
  <si>
    <t>TASI_0219</t>
  </si>
  <si>
    <t>TASI_0220</t>
  </si>
  <si>
    <t>TASI_0221</t>
  </si>
  <si>
    <t>TASI_0222</t>
  </si>
  <si>
    <t>TASI_0223</t>
  </si>
  <si>
    <t>TASI_0240</t>
  </si>
  <si>
    <t>TASI_0296</t>
  </si>
  <si>
    <t>TASI_0297</t>
  </si>
  <si>
    <t>TASI_0366</t>
  </si>
  <si>
    <t>TASI_0384</t>
  </si>
  <si>
    <t>TASI_0401</t>
  </si>
  <si>
    <t>TASI_0402</t>
  </si>
  <si>
    <t>TASI_0403</t>
  </si>
  <si>
    <t>TASI_0404</t>
  </si>
  <si>
    <t>TASI_0405</t>
  </si>
  <si>
    <t>TASI_0406</t>
  </si>
  <si>
    <t>TASI_0517</t>
  </si>
  <si>
    <t>High-affinity branched-chain amino acid transport system permease protein</t>
  </si>
  <si>
    <t>TASI_0518</t>
  </si>
  <si>
    <t>TASI_0519</t>
  </si>
  <si>
    <t>TASI_0522</t>
  </si>
  <si>
    <t>TASI_0597</t>
  </si>
  <si>
    <t>ABC transporters</t>
  </si>
  <si>
    <t>TASI_0649</t>
  </si>
  <si>
    <t>TRAP transporter-like protein</t>
  </si>
  <si>
    <t>TASI_0651</t>
  </si>
  <si>
    <t>TASI_0731</t>
  </si>
  <si>
    <t>ATP-binding ABC transporter protein</t>
  </si>
  <si>
    <t>TASI_0810</t>
  </si>
  <si>
    <t>TASI_0812</t>
  </si>
  <si>
    <t>TASI_0823</t>
  </si>
  <si>
    <t>TRAP transporter solute receptor</t>
  </si>
  <si>
    <t>TASI_0824</t>
  </si>
  <si>
    <t>TRAP-type uncharacterized transport system</t>
  </si>
  <si>
    <t>TASI_0867</t>
  </si>
  <si>
    <t>TASI_0909</t>
  </si>
  <si>
    <t>TASI_0910</t>
  </si>
  <si>
    <t>TASI_0911</t>
  </si>
  <si>
    <t>TASI_0912</t>
  </si>
  <si>
    <t>TASI_0914</t>
  </si>
  <si>
    <t>Branched-chain amino acid ABC transporter, amino acid-binding protein</t>
  </si>
  <si>
    <t>TASI_0928</t>
  </si>
  <si>
    <t>TASI_0929</t>
  </si>
  <si>
    <t>TASI_0938</t>
  </si>
  <si>
    <t>TASI_0942</t>
  </si>
  <si>
    <t>TASI_0962</t>
  </si>
  <si>
    <t>TASI_0963</t>
  </si>
  <si>
    <t>TASI_0964</t>
  </si>
  <si>
    <t>TASI_0965</t>
  </si>
  <si>
    <t>TASI_0978</t>
  </si>
  <si>
    <t>TASI_0991</t>
  </si>
  <si>
    <t>TASI_0993</t>
  </si>
  <si>
    <t>TASI_0999</t>
  </si>
  <si>
    <t>TASI_1000</t>
  </si>
  <si>
    <t>TASI_1012</t>
  </si>
  <si>
    <t>TASI_1014</t>
  </si>
  <si>
    <t>TASI_1015</t>
  </si>
  <si>
    <t>TASI_1103</t>
  </si>
  <si>
    <t>TASI_1104</t>
  </si>
  <si>
    <t>TASI_1105</t>
  </si>
  <si>
    <t>TASI_1134</t>
  </si>
  <si>
    <t>TASI_1157</t>
  </si>
  <si>
    <t>TASI_1158</t>
  </si>
  <si>
    <t>TASI_1208</t>
  </si>
  <si>
    <t>TASI_1209</t>
  </si>
  <si>
    <t>TASI_1210</t>
  </si>
  <si>
    <t>TASI_1211</t>
  </si>
  <si>
    <t>TASI_1260</t>
  </si>
  <si>
    <t>Tripartite ATP-independent periplasmic transporter, DctQ component</t>
  </si>
  <si>
    <t>TASI_1261</t>
  </si>
  <si>
    <t>TASI_1272</t>
  </si>
  <si>
    <t>TASI_1312</t>
  </si>
  <si>
    <t>TASI_1350</t>
  </si>
  <si>
    <t>Dipeptide transport ATP-binding protein DppD)</t>
  </si>
  <si>
    <t>TASI_1351</t>
  </si>
  <si>
    <t>Dipeptide-binding ABC transporter</t>
  </si>
  <si>
    <t>TASI_1352</t>
  </si>
  <si>
    <t>TASI_1353</t>
  </si>
  <si>
    <t>TASI_1407</t>
  </si>
  <si>
    <t>TASI_1408</t>
  </si>
  <si>
    <t>TASI_1409</t>
  </si>
  <si>
    <t>TASI_1452</t>
  </si>
  <si>
    <t>TASI_1453</t>
  </si>
  <si>
    <t>TASI_1454</t>
  </si>
  <si>
    <t>Uncharacterized ABC transporter</t>
  </si>
  <si>
    <t>TASI_1456</t>
  </si>
  <si>
    <t>TASI_1457</t>
  </si>
  <si>
    <t>TASI_1458</t>
  </si>
  <si>
    <t>putative ABC transporter, ATP-binding protein</t>
  </si>
  <si>
    <t>TASI_1467</t>
  </si>
  <si>
    <t>TASI_1508</t>
  </si>
  <si>
    <t>TASI_1509</t>
  </si>
  <si>
    <t>TASI_1510</t>
  </si>
  <si>
    <t>TASI_1533</t>
  </si>
  <si>
    <t>TASI_1534</t>
  </si>
  <si>
    <t>TASI_1535</t>
  </si>
  <si>
    <t>TASI_1537</t>
  </si>
  <si>
    <t>TEQUI_0910</t>
  </si>
  <si>
    <t>Lysine-arginine-ornithine-binding periplasmic protein precursor</t>
  </si>
  <si>
    <t>TEQUI_1294</t>
  </si>
  <si>
    <t>TEQUI_1296</t>
  </si>
  <si>
    <t>TASI_0811</t>
  </si>
  <si>
    <t>TEQUI_0790</t>
  </si>
  <si>
    <t>TASI_0298</t>
  </si>
  <si>
    <t>TASI_1422</t>
  </si>
  <si>
    <t>TASI_1423</t>
  </si>
  <si>
    <t>TASI_0270</t>
  </si>
  <si>
    <t>TEQUI_0883</t>
  </si>
  <si>
    <t>TASI_0377</t>
  </si>
  <si>
    <t>Proline/sodium symporter PutP</t>
  </si>
  <si>
    <t>TEQUI_0995</t>
  </si>
  <si>
    <t>TASI_0986</t>
  </si>
  <si>
    <t>Sodium/glutamate symporter</t>
  </si>
  <si>
    <t>TEQUI_1305</t>
  </si>
  <si>
    <t>TASI_0994</t>
  </si>
  <si>
    <t>Pantothenate:Na+ symporter</t>
  </si>
  <si>
    <t>TEQUI_1289</t>
  </si>
  <si>
    <t>TASI_1059</t>
  </si>
  <si>
    <t>Proton/glutamate symport protein</t>
  </si>
  <si>
    <t>TEQUI_0020</t>
  </si>
  <si>
    <t>TASI_1169</t>
  </si>
  <si>
    <t>Sodium/glycine symporter GlyP</t>
  </si>
  <si>
    <t>TEQUI_0192</t>
  </si>
  <si>
    <t>TASI_1420</t>
  </si>
  <si>
    <t>TEQUI_0455</t>
  </si>
  <si>
    <t>TASI_1483</t>
  </si>
  <si>
    <t>TEQUI_0522</t>
  </si>
  <si>
    <t>ORF</t>
  </si>
  <si>
    <t>Gene</t>
  </si>
  <si>
    <t>Start</t>
  </si>
  <si>
    <t>Stop</t>
  </si>
  <si>
    <t>Strand</t>
  </si>
  <si>
    <t>Member of putative incomplete ABC transporter</t>
  </si>
  <si>
    <t>Putative TTT</t>
  </si>
  <si>
    <t>Putative complete ABC transporter (cluters of ABC transporters are separated by dotted lines)</t>
  </si>
  <si>
    <r>
      <rPr>
        <i/>
        <sz val="12"/>
        <color theme="1"/>
        <rFont val="Times New Roman"/>
        <family val="1"/>
      </rPr>
      <t>T. asinigenitalis</t>
    </r>
    <r>
      <rPr>
        <sz val="12"/>
        <color theme="1"/>
        <rFont val="Times New Roman"/>
        <family val="1"/>
      </rPr>
      <t xml:space="preserve"> MCE3</t>
    </r>
  </si>
  <si>
    <r>
      <rPr>
        <i/>
        <sz val="12"/>
        <color theme="1"/>
        <rFont val="Times New Roman"/>
        <family val="1"/>
      </rPr>
      <t xml:space="preserve">T. equigenitalis </t>
    </r>
    <r>
      <rPr>
        <sz val="12"/>
        <color theme="1"/>
        <rFont val="Times New Roman"/>
        <family val="1"/>
      </rPr>
      <t>MCE9</t>
    </r>
  </si>
  <si>
    <t>Orthologues are on the same line and absence of description indicates abscence of orthologue in the species.</t>
  </si>
  <si>
    <t>Miscellaneous transporter</t>
  </si>
  <si>
    <t>Putative TRAP transporter</t>
  </si>
  <si>
    <t>Polar amino acid ABC transporter, inner membrane subunit</t>
  </si>
  <si>
    <t>Probable dicarboxylate transporter</t>
  </si>
  <si>
    <t>Putative Sodium:sulfate symportert</t>
  </si>
  <si>
    <t>Inner-membrane translocator</t>
  </si>
  <si>
    <t>Putative IIa component of sugar transport PTS system</t>
  </si>
  <si>
    <t>Putative cation transport protein</t>
  </si>
  <si>
    <t>Putative ABC transport ATP-binding subunit</t>
  </si>
  <si>
    <t>Periplasmic solute binding protein</t>
  </si>
  <si>
    <t>Hypothetical protein</t>
  </si>
  <si>
    <t>Ferric siderophore transporter, periplasmic energy transduction protein TonB</t>
  </si>
  <si>
    <t>Probable ATP-binding ABC transporter protein</t>
  </si>
  <si>
    <t>Putative RND transporter, membrane fusion protein</t>
  </si>
  <si>
    <t>Nitrate transport ATP-binding protein NrtC</t>
  </si>
  <si>
    <t>Putative integral membrane protein</t>
  </si>
  <si>
    <t>Putative transport protein ATP-binding protein</t>
  </si>
  <si>
    <r>
      <t>Table S7</t>
    </r>
    <r>
      <rPr>
        <b/>
        <i/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List of predicted transport systems in</t>
    </r>
    <r>
      <rPr>
        <b/>
        <i/>
        <sz val="12"/>
        <color theme="1"/>
        <rFont val="Times New Roman"/>
        <family val="1"/>
      </rPr>
      <t xml:space="preserve"> T. asinigenitalis </t>
    </r>
    <r>
      <rPr>
        <b/>
        <sz val="12"/>
        <color theme="1"/>
        <rFont val="Times New Roman"/>
        <family val="1"/>
      </rPr>
      <t xml:space="preserve">MCE3 and </t>
    </r>
    <r>
      <rPr>
        <b/>
        <i/>
        <sz val="12"/>
        <color theme="1"/>
        <rFont val="Times New Roman"/>
        <family val="1"/>
      </rPr>
      <t xml:space="preserve">T. equigenitalis </t>
    </r>
    <r>
      <rPr>
        <b/>
        <sz val="12"/>
        <color theme="1"/>
        <rFont val="Times New Roman"/>
        <family val="1"/>
      </rPr>
      <t>MCE9.</t>
    </r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CC66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dotted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2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0" borderId="0" xfId="0" applyFill="1"/>
    <xf numFmtId="0" fontId="1" fillId="0" borderId="1" xfId="0" applyFont="1" applyBorder="1" applyAlignment="1">
      <alignment horizontal="center"/>
    </xf>
    <xf numFmtId="0" fontId="0" fillId="0" borderId="3" xfId="0" applyBorder="1"/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  <xf numFmtId="0" fontId="0" fillId="2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1" fillId="0" borderId="0" xfId="0" applyFont="1"/>
    <xf numFmtId="0" fontId="0" fillId="2" borderId="4" xfId="0" applyFill="1" applyBorder="1"/>
    <xf numFmtId="0" fontId="0" fillId="2" borderId="4" xfId="0" applyFill="1" applyBorder="1" applyAlignment="1">
      <alignment horizontal="center"/>
    </xf>
    <xf numFmtId="0" fontId="0" fillId="0" borderId="3" xfId="0" applyFill="1" applyBorder="1"/>
    <xf numFmtId="0" fontId="1" fillId="0" borderId="0" xfId="0" applyFont="1" applyFill="1" applyBorder="1" applyAlignment="1">
      <alignment horizontal="center"/>
    </xf>
    <xf numFmtId="0" fontId="0" fillId="0" borderId="0" xfId="0" applyFill="1" applyBorder="1"/>
    <xf numFmtId="0" fontId="0" fillId="0" borderId="0" xfId="0" applyAlignment="1">
      <alignment vertical="center"/>
    </xf>
    <xf numFmtId="0" fontId="0" fillId="5" borderId="3" xfId="0" applyFill="1" applyBorder="1"/>
    <xf numFmtId="0" fontId="0" fillId="5" borderId="3" xfId="0" applyFill="1" applyBorder="1" applyAlignment="1">
      <alignment horizontal="center"/>
    </xf>
    <xf numFmtId="0" fontId="0" fillId="6" borderId="3" xfId="0" applyFill="1" applyBorder="1"/>
    <xf numFmtId="0" fontId="0" fillId="6" borderId="3" xfId="0" applyFill="1" applyBorder="1" applyAlignment="1">
      <alignment horizontal="center"/>
    </xf>
    <xf numFmtId="0" fontId="0" fillId="8" borderId="0" xfId="0" applyFill="1"/>
    <xf numFmtId="0" fontId="0" fillId="8" borderId="0" xfId="0" applyFill="1" applyAlignment="1">
      <alignment horizontal="center"/>
    </xf>
    <xf numFmtId="0" fontId="1" fillId="2" borderId="5" xfId="0" applyFont="1" applyFill="1" applyBorder="1"/>
    <xf numFmtId="0" fontId="1" fillId="5" borderId="5" xfId="0" applyFont="1" applyFill="1" applyBorder="1"/>
    <xf numFmtId="0" fontId="1" fillId="3" borderId="5" xfId="0" applyFont="1" applyFill="1" applyBorder="1"/>
    <xf numFmtId="0" fontId="1" fillId="8" borderId="5" xfId="0" applyFont="1" applyFill="1" applyBorder="1"/>
    <xf numFmtId="0" fontId="0" fillId="0" borderId="5" xfId="0" applyBorder="1"/>
    <xf numFmtId="0" fontId="2" fillId="0" borderId="0" xfId="0" applyFont="1"/>
    <xf numFmtId="0" fontId="1" fillId="0" borderId="2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colors>
    <mruColors>
      <color rgb="FFFFCC66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137"/>
  <sheetViews>
    <sheetView tabSelected="1" zoomScale="70" zoomScaleNormal="70" workbookViewId="0">
      <selection activeCell="A2" sqref="A2"/>
    </sheetView>
  </sheetViews>
  <sheetFormatPr baseColWidth="10" defaultRowHeight="15"/>
  <cols>
    <col min="1" max="1" width="11.28515625" bestFit="1" customWidth="1"/>
    <col min="2" max="2" width="77.140625" bestFit="1" customWidth="1"/>
    <col min="3" max="3" width="11" style="9" customWidth="1"/>
    <col min="4" max="4" width="8.5703125" style="9" customWidth="1"/>
    <col min="5" max="5" width="7.42578125" style="9" bestFit="1" customWidth="1"/>
    <col min="6" max="6" width="2.42578125" style="6" customWidth="1"/>
    <col min="7" max="7" width="11.5703125" bestFit="1" customWidth="1"/>
    <col min="8" max="8" width="77.140625" bestFit="1" customWidth="1"/>
    <col min="9" max="11" width="11.42578125" style="9"/>
  </cols>
  <sheetData>
    <row r="1" spans="1:11" ht="15.75">
      <c r="A1" s="35" t="s">
        <v>362</v>
      </c>
    </row>
    <row r="2" spans="1:11" ht="15.75">
      <c r="A2" s="17" t="s">
        <v>344</v>
      </c>
    </row>
    <row r="3" spans="1:11" ht="15.75">
      <c r="A3" s="17"/>
    </row>
    <row r="4" spans="1:11" ht="15.75">
      <c r="A4" s="30"/>
      <c r="B4" s="23" t="s">
        <v>341</v>
      </c>
    </row>
    <row r="5" spans="1:11" ht="15.75">
      <c r="A5" s="31"/>
      <c r="B5" t="s">
        <v>339</v>
      </c>
    </row>
    <row r="6" spans="1:11" ht="15.75">
      <c r="A6" s="32"/>
      <c r="B6" t="s">
        <v>346</v>
      </c>
    </row>
    <row r="7" spans="1:11" ht="15.75">
      <c r="A7" s="33"/>
      <c r="B7" t="s">
        <v>340</v>
      </c>
    </row>
    <row r="8" spans="1:11">
      <c r="A8" s="34"/>
      <c r="B8" t="s">
        <v>345</v>
      </c>
    </row>
    <row r="9" spans="1:11" ht="15.75" thickBot="1">
      <c r="D9" s="10"/>
      <c r="E9" s="10"/>
      <c r="F9" s="20"/>
      <c r="G9" s="8"/>
    </row>
    <row r="10" spans="1:11" ht="15.75">
      <c r="A10" s="36" t="s">
        <v>342</v>
      </c>
      <c r="B10" s="36"/>
      <c r="C10" s="36"/>
      <c r="D10" s="37"/>
      <c r="E10" s="37"/>
      <c r="F10" s="21"/>
      <c r="G10" s="38" t="s">
        <v>343</v>
      </c>
      <c r="H10" s="39"/>
      <c r="I10" s="39"/>
      <c r="J10" s="39"/>
      <c r="K10" s="39"/>
    </row>
    <row r="11" spans="1:11" ht="15.75">
      <c r="A11" s="7" t="s">
        <v>334</v>
      </c>
      <c r="B11" s="7" t="s">
        <v>335</v>
      </c>
      <c r="C11" s="7" t="s">
        <v>336</v>
      </c>
      <c r="D11" s="7" t="s">
        <v>337</v>
      </c>
      <c r="E11" s="7" t="s">
        <v>338</v>
      </c>
      <c r="F11" s="21"/>
      <c r="G11" s="7" t="s">
        <v>334</v>
      </c>
      <c r="H11" s="7" t="s">
        <v>335</v>
      </c>
      <c r="I11" s="7" t="s">
        <v>336</v>
      </c>
      <c r="J11" s="7" t="s">
        <v>337</v>
      </c>
      <c r="K11" s="7" t="s">
        <v>338</v>
      </c>
    </row>
    <row r="12" spans="1:11">
      <c r="A12" s="1" t="s">
        <v>186</v>
      </c>
      <c r="B12" s="1" t="s">
        <v>68</v>
      </c>
      <c r="C12" s="11">
        <v>6151</v>
      </c>
      <c r="D12" s="11">
        <v>6972</v>
      </c>
      <c r="E12" s="11" t="s">
        <v>3</v>
      </c>
      <c r="G12" s="1" t="s">
        <v>67</v>
      </c>
      <c r="H12" s="1" t="s">
        <v>68</v>
      </c>
      <c r="I12" s="11">
        <v>655126</v>
      </c>
      <c r="J12" s="11">
        <v>655947</v>
      </c>
      <c r="K12" s="11" t="s">
        <v>3</v>
      </c>
    </row>
    <row r="13" spans="1:11">
      <c r="A13" s="1" t="s">
        <v>187</v>
      </c>
      <c r="B13" s="1" t="s">
        <v>70</v>
      </c>
      <c r="C13" s="11">
        <v>7055</v>
      </c>
      <c r="D13" s="11">
        <v>7984</v>
      </c>
      <c r="E13" s="11" t="s">
        <v>3</v>
      </c>
      <c r="G13" s="1" t="s">
        <v>69</v>
      </c>
      <c r="H13" s="1" t="s">
        <v>70</v>
      </c>
      <c r="I13" s="11">
        <v>655944</v>
      </c>
      <c r="J13" s="11">
        <v>656906</v>
      </c>
      <c r="K13" s="11" t="s">
        <v>3</v>
      </c>
    </row>
    <row r="14" spans="1:11">
      <c r="A14" s="1" t="s">
        <v>188</v>
      </c>
      <c r="B14" s="1" t="s">
        <v>72</v>
      </c>
      <c r="C14" s="11">
        <v>7985</v>
      </c>
      <c r="D14" s="11">
        <v>8827</v>
      </c>
      <c r="E14" s="11" t="s">
        <v>3</v>
      </c>
      <c r="G14" s="1" t="s">
        <v>71</v>
      </c>
      <c r="H14" s="1" t="s">
        <v>72</v>
      </c>
      <c r="I14" s="11">
        <v>656903</v>
      </c>
      <c r="J14" s="11">
        <v>657859</v>
      </c>
      <c r="K14" s="11" t="s">
        <v>3</v>
      </c>
    </row>
    <row r="15" spans="1:11">
      <c r="A15" s="1" t="s">
        <v>189</v>
      </c>
      <c r="B15" s="1" t="s">
        <v>74</v>
      </c>
      <c r="C15" s="11">
        <v>8828</v>
      </c>
      <c r="D15" s="11">
        <v>9793</v>
      </c>
      <c r="E15" s="11" t="s">
        <v>3</v>
      </c>
      <c r="G15" s="1" t="s">
        <v>73</v>
      </c>
      <c r="H15" s="1" t="s">
        <v>74</v>
      </c>
      <c r="I15" s="11">
        <v>657852</v>
      </c>
      <c r="J15" s="11">
        <v>658817</v>
      </c>
      <c r="K15" s="11" t="s">
        <v>3</v>
      </c>
    </row>
    <row r="16" spans="1:11">
      <c r="A16" s="18" t="s">
        <v>190</v>
      </c>
      <c r="B16" s="18" t="s">
        <v>76</v>
      </c>
      <c r="C16" s="19">
        <v>9811</v>
      </c>
      <c r="D16" s="19">
        <v>11382</v>
      </c>
      <c r="E16" s="19" t="s">
        <v>3</v>
      </c>
      <c r="F16" s="22"/>
      <c r="G16" s="18" t="s">
        <v>75</v>
      </c>
      <c r="H16" s="18" t="s">
        <v>76</v>
      </c>
      <c r="I16" s="19">
        <v>658834</v>
      </c>
      <c r="J16" s="19">
        <v>660405</v>
      </c>
      <c r="K16" s="19" t="s">
        <v>3</v>
      </c>
    </row>
    <row r="17" spans="1:11">
      <c r="A17" s="1" t="s">
        <v>191</v>
      </c>
      <c r="B17" s="1" t="s">
        <v>78</v>
      </c>
      <c r="C17" s="11">
        <v>41677</v>
      </c>
      <c r="D17" s="11">
        <v>42363</v>
      </c>
      <c r="E17" s="11" t="s">
        <v>3</v>
      </c>
      <c r="G17" s="1" t="s">
        <v>77</v>
      </c>
      <c r="H17" s="1" t="s">
        <v>78</v>
      </c>
      <c r="I17" s="11">
        <v>690716</v>
      </c>
      <c r="J17" s="11">
        <v>691402</v>
      </c>
      <c r="K17" s="11" t="s">
        <v>3</v>
      </c>
    </row>
    <row r="18" spans="1:11">
      <c r="A18" s="1" t="s">
        <v>192</v>
      </c>
      <c r="B18" s="1" t="s">
        <v>347</v>
      </c>
      <c r="C18" s="11">
        <v>42363</v>
      </c>
      <c r="D18" s="11">
        <v>43094</v>
      </c>
      <c r="E18" s="11" t="s">
        <v>3</v>
      </c>
      <c r="G18" s="1" t="s">
        <v>79</v>
      </c>
      <c r="H18" s="1" t="s">
        <v>80</v>
      </c>
      <c r="I18" s="11">
        <v>691402</v>
      </c>
      <c r="J18" s="11">
        <v>692133</v>
      </c>
      <c r="K18" s="11" t="s">
        <v>3</v>
      </c>
    </row>
    <row r="19" spans="1:11">
      <c r="A19" s="1" t="s">
        <v>193</v>
      </c>
      <c r="B19" s="1" t="s">
        <v>82</v>
      </c>
      <c r="C19" s="11">
        <v>43100</v>
      </c>
      <c r="D19" s="11">
        <v>43867</v>
      </c>
      <c r="E19" s="11" t="s">
        <v>3</v>
      </c>
      <c r="G19" s="1" t="s">
        <v>81</v>
      </c>
      <c r="H19" s="1" t="s">
        <v>82</v>
      </c>
      <c r="I19" s="11">
        <v>692139</v>
      </c>
      <c r="J19" s="11">
        <v>692906</v>
      </c>
      <c r="K19" s="11" t="s">
        <v>3</v>
      </c>
    </row>
    <row r="20" spans="1:11">
      <c r="A20" s="2" t="s">
        <v>194</v>
      </c>
      <c r="B20" s="2" t="s">
        <v>84</v>
      </c>
      <c r="C20" s="16">
        <v>149936</v>
      </c>
      <c r="D20" s="16">
        <v>150889</v>
      </c>
      <c r="E20" s="16" t="s">
        <v>3</v>
      </c>
      <c r="G20" s="2" t="s">
        <v>83</v>
      </c>
      <c r="H20" s="2" t="s">
        <v>84</v>
      </c>
      <c r="I20" s="16">
        <v>779692</v>
      </c>
      <c r="J20" s="16">
        <v>780663</v>
      </c>
      <c r="K20" s="16" t="s">
        <v>3</v>
      </c>
    </row>
    <row r="21" spans="1:11">
      <c r="A21" s="3" t="s">
        <v>195</v>
      </c>
      <c r="B21" s="3" t="s">
        <v>86</v>
      </c>
      <c r="C21" s="12">
        <v>163570</v>
      </c>
      <c r="D21" s="12">
        <v>164463</v>
      </c>
      <c r="E21" s="12" t="s">
        <v>3</v>
      </c>
      <c r="G21" s="4" t="s">
        <v>85</v>
      </c>
      <c r="H21" s="4" t="s">
        <v>86</v>
      </c>
      <c r="I21" s="13">
        <v>793509</v>
      </c>
      <c r="J21" s="13">
        <v>794405</v>
      </c>
      <c r="K21" s="13" t="s">
        <v>3</v>
      </c>
    </row>
    <row r="22" spans="1:11">
      <c r="A22" s="2" t="s">
        <v>196</v>
      </c>
      <c r="B22" s="2" t="s">
        <v>21</v>
      </c>
      <c r="C22" s="16">
        <v>166449</v>
      </c>
      <c r="D22" s="16">
        <v>167732</v>
      </c>
      <c r="E22" s="16"/>
      <c r="G22" s="2" t="s">
        <v>87</v>
      </c>
      <c r="H22" s="2" t="s">
        <v>21</v>
      </c>
      <c r="I22" s="16">
        <v>796426</v>
      </c>
      <c r="J22" s="16">
        <v>797709</v>
      </c>
      <c r="K22" s="16"/>
    </row>
    <row r="23" spans="1:11">
      <c r="A23" s="2" t="s">
        <v>197</v>
      </c>
      <c r="B23" s="2" t="s">
        <v>348</v>
      </c>
      <c r="C23" s="16">
        <v>167734</v>
      </c>
      <c r="D23" s="16">
        <v>168342</v>
      </c>
      <c r="E23" s="16"/>
      <c r="G23" s="2" t="s">
        <v>88</v>
      </c>
      <c r="H23" s="2" t="s">
        <v>89</v>
      </c>
      <c r="I23" s="16">
        <v>797709</v>
      </c>
      <c r="J23" s="16">
        <v>798317</v>
      </c>
      <c r="K23" s="16"/>
    </row>
    <row r="24" spans="1:11">
      <c r="A24" s="2" t="s">
        <v>198</v>
      </c>
      <c r="B24" s="2" t="s">
        <v>91</v>
      </c>
      <c r="C24" s="16">
        <v>168425</v>
      </c>
      <c r="D24" s="16">
        <v>169417</v>
      </c>
      <c r="E24" s="16"/>
      <c r="G24" s="2" t="s">
        <v>90</v>
      </c>
      <c r="H24" s="2" t="s">
        <v>91</v>
      </c>
      <c r="I24" s="16">
        <v>798394</v>
      </c>
      <c r="J24" s="16">
        <v>799389</v>
      </c>
      <c r="K24" s="16"/>
    </row>
    <row r="25" spans="1:11">
      <c r="A25" s="1" t="s">
        <v>199</v>
      </c>
      <c r="B25" s="1" t="s">
        <v>200</v>
      </c>
      <c r="C25" s="11">
        <v>171816</v>
      </c>
      <c r="D25" s="11">
        <v>172112</v>
      </c>
      <c r="E25" s="11" t="s">
        <v>3</v>
      </c>
      <c r="G25" s="1" t="s">
        <v>92</v>
      </c>
      <c r="H25" s="1" t="s">
        <v>361</v>
      </c>
      <c r="I25" s="11">
        <v>801372</v>
      </c>
      <c r="J25" s="11">
        <v>802088</v>
      </c>
      <c r="K25" s="11" t="s">
        <v>3</v>
      </c>
    </row>
    <row r="26" spans="1:11">
      <c r="A26" s="18" t="s">
        <v>201</v>
      </c>
      <c r="B26" s="18" t="s">
        <v>94</v>
      </c>
      <c r="C26" s="19">
        <v>172112</v>
      </c>
      <c r="D26" s="19">
        <v>172972</v>
      </c>
      <c r="E26" s="19" t="s">
        <v>3</v>
      </c>
      <c r="G26" s="18" t="s">
        <v>93</v>
      </c>
      <c r="H26" s="18" t="s">
        <v>94</v>
      </c>
      <c r="I26" s="19">
        <v>802089</v>
      </c>
      <c r="J26" s="19">
        <v>802949</v>
      </c>
      <c r="K26" s="19" t="s">
        <v>3</v>
      </c>
    </row>
    <row r="27" spans="1:11">
      <c r="A27" s="1" t="s">
        <v>202</v>
      </c>
      <c r="B27" s="1" t="s">
        <v>96</v>
      </c>
      <c r="C27" s="11">
        <v>185662</v>
      </c>
      <c r="D27" s="11">
        <v>186330</v>
      </c>
      <c r="E27" s="11"/>
      <c r="G27" s="1" t="s">
        <v>95</v>
      </c>
      <c r="H27" s="1" t="s">
        <v>96</v>
      </c>
      <c r="I27" s="11">
        <v>821201</v>
      </c>
      <c r="J27" s="11">
        <v>821869</v>
      </c>
      <c r="K27" s="11"/>
    </row>
    <row r="28" spans="1:11">
      <c r="A28" s="1" t="s">
        <v>203</v>
      </c>
      <c r="B28" s="1" t="s">
        <v>98</v>
      </c>
      <c r="C28" s="11">
        <v>186408</v>
      </c>
      <c r="D28" s="11">
        <v>187565</v>
      </c>
      <c r="E28" s="11" t="s">
        <v>3</v>
      </c>
      <c r="G28" s="1" t="s">
        <v>97</v>
      </c>
      <c r="H28" s="1" t="s">
        <v>98</v>
      </c>
      <c r="I28" s="11">
        <v>821948</v>
      </c>
      <c r="J28" s="11">
        <v>823105</v>
      </c>
      <c r="K28" s="11" t="s">
        <v>3</v>
      </c>
    </row>
    <row r="29" spans="1:11">
      <c r="A29" s="1" t="s">
        <v>204</v>
      </c>
      <c r="B29" s="1" t="s">
        <v>100</v>
      </c>
      <c r="C29" s="11">
        <v>187567</v>
      </c>
      <c r="D29" s="11">
        <v>188637</v>
      </c>
      <c r="E29" s="11" t="s">
        <v>3</v>
      </c>
      <c r="G29" s="1" t="s">
        <v>99</v>
      </c>
      <c r="H29" s="1" t="s">
        <v>100</v>
      </c>
      <c r="I29" s="11">
        <v>823107</v>
      </c>
      <c r="J29" s="11">
        <v>824177</v>
      </c>
      <c r="K29" s="11" t="s">
        <v>3</v>
      </c>
    </row>
    <row r="30" spans="1:11">
      <c r="A30" s="18" t="s">
        <v>205</v>
      </c>
      <c r="B30" s="18" t="s">
        <v>206</v>
      </c>
      <c r="C30" s="19">
        <v>188648</v>
      </c>
      <c r="D30" s="19">
        <v>189388</v>
      </c>
      <c r="E30" s="19" t="s">
        <v>3</v>
      </c>
      <c r="G30" s="18" t="s">
        <v>309</v>
      </c>
      <c r="H30" s="18" t="s">
        <v>355</v>
      </c>
      <c r="I30" s="19">
        <v>824188</v>
      </c>
      <c r="J30" s="19">
        <v>824928</v>
      </c>
      <c r="K30" s="19" t="s">
        <v>3</v>
      </c>
    </row>
    <row r="31" spans="1:11">
      <c r="A31" s="1" t="s">
        <v>207</v>
      </c>
      <c r="B31" s="1" t="s">
        <v>76</v>
      </c>
      <c r="C31" s="11">
        <v>224406</v>
      </c>
      <c r="D31" s="11">
        <v>226040</v>
      </c>
      <c r="E31" s="11" t="s">
        <v>3</v>
      </c>
      <c r="G31" s="1" t="s">
        <v>101</v>
      </c>
      <c r="H31" s="1" t="s">
        <v>76</v>
      </c>
      <c r="I31" s="11">
        <v>859686</v>
      </c>
      <c r="J31" s="11">
        <v>861320</v>
      </c>
      <c r="K31" s="11" t="s">
        <v>3</v>
      </c>
    </row>
    <row r="32" spans="1:11">
      <c r="A32" s="1" t="s">
        <v>208</v>
      </c>
      <c r="B32" s="1" t="s">
        <v>70</v>
      </c>
      <c r="C32" s="11">
        <v>226094</v>
      </c>
      <c r="D32" s="11">
        <v>227014</v>
      </c>
      <c r="E32" s="11" t="s">
        <v>3</v>
      </c>
      <c r="G32" s="1" t="s">
        <v>102</v>
      </c>
      <c r="H32" s="1" t="s">
        <v>70</v>
      </c>
      <c r="I32" s="11">
        <v>861382</v>
      </c>
      <c r="J32" s="11">
        <v>862302</v>
      </c>
      <c r="K32" s="11" t="s">
        <v>3</v>
      </c>
    </row>
    <row r="33" spans="1:11">
      <c r="A33" s="1" t="s">
        <v>209</v>
      </c>
      <c r="B33" s="1" t="s">
        <v>72</v>
      </c>
      <c r="C33" s="11">
        <v>227024</v>
      </c>
      <c r="D33" s="11">
        <v>227941</v>
      </c>
      <c r="E33" s="11" t="s">
        <v>3</v>
      </c>
      <c r="G33" s="1" t="s">
        <v>103</v>
      </c>
      <c r="H33" s="1" t="s">
        <v>72</v>
      </c>
      <c r="I33" s="11">
        <v>862312</v>
      </c>
      <c r="J33" s="11">
        <v>863229</v>
      </c>
      <c r="K33" s="11" t="s">
        <v>3</v>
      </c>
    </row>
    <row r="34" spans="1:11">
      <c r="A34" s="1" t="s">
        <v>210</v>
      </c>
      <c r="B34" s="1" t="s">
        <v>74</v>
      </c>
      <c r="C34" s="11">
        <v>227946</v>
      </c>
      <c r="D34" s="11">
        <v>228956</v>
      </c>
      <c r="E34" s="11" t="s">
        <v>3</v>
      </c>
      <c r="G34" s="1" t="s">
        <v>104</v>
      </c>
      <c r="H34" s="1" t="s">
        <v>74</v>
      </c>
      <c r="I34" s="11">
        <v>863234</v>
      </c>
      <c r="J34" s="11">
        <v>864244</v>
      </c>
      <c r="K34" s="11" t="s">
        <v>3</v>
      </c>
    </row>
    <row r="35" spans="1:11">
      <c r="A35" s="1" t="s">
        <v>211</v>
      </c>
      <c r="B35" s="1" t="s">
        <v>68</v>
      </c>
      <c r="C35" s="11">
        <v>228946</v>
      </c>
      <c r="D35" s="11">
        <v>229929</v>
      </c>
      <c r="E35" s="11" t="s">
        <v>3</v>
      </c>
      <c r="G35" s="1" t="s">
        <v>105</v>
      </c>
      <c r="H35" s="1" t="s">
        <v>68</v>
      </c>
      <c r="I35" s="11">
        <v>864234</v>
      </c>
      <c r="J35" s="11">
        <v>865217</v>
      </c>
      <c r="K35" s="11" t="s">
        <v>3</v>
      </c>
    </row>
    <row r="36" spans="1:11">
      <c r="A36" s="4" t="s">
        <v>212</v>
      </c>
      <c r="B36" s="4" t="s">
        <v>107</v>
      </c>
      <c r="C36" s="13">
        <v>241292</v>
      </c>
      <c r="D36" s="13">
        <v>242050</v>
      </c>
      <c r="E36" s="13"/>
      <c r="G36" s="4" t="s">
        <v>106</v>
      </c>
      <c r="H36" s="4" t="s">
        <v>107</v>
      </c>
      <c r="I36" s="13">
        <v>878692</v>
      </c>
      <c r="J36" s="13">
        <v>879450</v>
      </c>
      <c r="K36" s="13"/>
    </row>
    <row r="37" spans="1:11" s="6" customFormat="1">
      <c r="A37" t="s">
        <v>313</v>
      </c>
      <c r="B37" t="s">
        <v>349</v>
      </c>
      <c r="C37" s="9">
        <v>265917</v>
      </c>
      <c r="D37" s="9">
        <v>267422</v>
      </c>
      <c r="E37" s="14"/>
      <c r="G37" t="s">
        <v>314</v>
      </c>
      <c r="H37" t="s">
        <v>349</v>
      </c>
      <c r="I37" s="9">
        <v>903553</v>
      </c>
      <c r="J37" s="9">
        <v>905058</v>
      </c>
      <c r="K37" s="14"/>
    </row>
    <row r="38" spans="1:11">
      <c r="A38" s="1" t="s">
        <v>213</v>
      </c>
      <c r="B38" s="1" t="s">
        <v>80</v>
      </c>
      <c r="C38" s="11">
        <v>298909</v>
      </c>
      <c r="D38" s="11">
        <v>299604</v>
      </c>
      <c r="E38" s="11"/>
      <c r="G38" s="1" t="s">
        <v>108</v>
      </c>
      <c r="H38" s="1" t="s">
        <v>80</v>
      </c>
      <c r="I38" s="11">
        <v>933134</v>
      </c>
      <c r="J38" s="11">
        <v>933829</v>
      </c>
      <c r="K38" s="11"/>
    </row>
    <row r="39" spans="1:11">
      <c r="A39" s="1" t="s">
        <v>214</v>
      </c>
      <c r="B39" s="1" t="s">
        <v>78</v>
      </c>
      <c r="C39" s="11">
        <v>299604</v>
      </c>
      <c r="D39" s="11">
        <v>300308</v>
      </c>
      <c r="E39" s="11"/>
      <c r="G39" s="1" t="s">
        <v>109</v>
      </c>
      <c r="H39" s="1" t="s">
        <v>78</v>
      </c>
      <c r="I39" s="11">
        <v>933829</v>
      </c>
      <c r="J39" s="11">
        <v>934533</v>
      </c>
      <c r="K39" s="11"/>
    </row>
    <row r="40" spans="1:11">
      <c r="A40" s="1" t="s">
        <v>310</v>
      </c>
      <c r="B40" s="1" t="s">
        <v>305</v>
      </c>
      <c r="C40" s="11">
        <v>300444</v>
      </c>
      <c r="D40" s="11">
        <v>301223</v>
      </c>
      <c r="E40" s="11" t="s">
        <v>3</v>
      </c>
      <c r="G40" s="1" t="s">
        <v>304</v>
      </c>
      <c r="H40" s="1" t="s">
        <v>305</v>
      </c>
      <c r="I40" s="11">
        <v>934669</v>
      </c>
      <c r="J40" s="11">
        <v>935448</v>
      </c>
      <c r="K40" s="11" t="s">
        <v>3</v>
      </c>
    </row>
    <row r="41" spans="1:11">
      <c r="A41" t="s">
        <v>215</v>
      </c>
      <c r="B41" t="s">
        <v>111</v>
      </c>
      <c r="C41" s="9">
        <v>363600</v>
      </c>
      <c r="D41" s="9">
        <v>364058</v>
      </c>
      <c r="G41" t="s">
        <v>110</v>
      </c>
      <c r="H41" t="s">
        <v>111</v>
      </c>
      <c r="I41" s="9">
        <v>1023510</v>
      </c>
      <c r="J41" s="9">
        <v>1023968</v>
      </c>
    </row>
    <row r="42" spans="1:11">
      <c r="A42" t="s">
        <v>315</v>
      </c>
      <c r="B42" t="s">
        <v>316</v>
      </c>
      <c r="C42" s="9">
        <v>375114</v>
      </c>
      <c r="D42" s="9">
        <v>376607</v>
      </c>
      <c r="E42" s="9" t="s">
        <v>3</v>
      </c>
      <c r="G42" t="s">
        <v>317</v>
      </c>
      <c r="H42" t="s">
        <v>316</v>
      </c>
      <c r="I42" s="9">
        <v>1035207</v>
      </c>
      <c r="J42" s="9">
        <v>1036700</v>
      </c>
      <c r="K42" s="9" t="s">
        <v>3</v>
      </c>
    </row>
    <row r="43" spans="1:11">
      <c r="A43" t="s">
        <v>216</v>
      </c>
      <c r="B43" t="s">
        <v>113</v>
      </c>
      <c r="C43" s="9">
        <v>384762</v>
      </c>
      <c r="D43" s="9">
        <v>386009</v>
      </c>
      <c r="E43" s="9" t="s">
        <v>3</v>
      </c>
      <c r="G43" t="s">
        <v>112</v>
      </c>
      <c r="H43" t="s">
        <v>113</v>
      </c>
      <c r="I43" s="9">
        <v>1047025</v>
      </c>
      <c r="J43" s="9">
        <v>1048344</v>
      </c>
      <c r="K43" s="9" t="s">
        <v>3</v>
      </c>
    </row>
    <row r="44" spans="1:11">
      <c r="A44" s="1" t="s">
        <v>217</v>
      </c>
      <c r="B44" s="1" t="s">
        <v>28</v>
      </c>
      <c r="C44" s="11">
        <v>406892</v>
      </c>
      <c r="D44" s="11">
        <v>408490</v>
      </c>
      <c r="E44" s="11" t="s">
        <v>3</v>
      </c>
      <c r="G44" s="1" t="s">
        <v>114</v>
      </c>
      <c r="H44" s="1" t="s">
        <v>28</v>
      </c>
      <c r="I44" s="11">
        <v>1082610</v>
      </c>
      <c r="J44" s="11">
        <v>1084208</v>
      </c>
      <c r="K44" s="11" t="s">
        <v>3</v>
      </c>
    </row>
    <row r="45" spans="1:11">
      <c r="A45" s="1" t="s">
        <v>218</v>
      </c>
      <c r="B45" s="1" t="s">
        <v>28</v>
      </c>
      <c r="C45" s="11">
        <v>408514</v>
      </c>
      <c r="D45" s="11">
        <v>410118</v>
      </c>
      <c r="E45" s="11" t="s">
        <v>3</v>
      </c>
      <c r="G45" s="1" t="s">
        <v>115</v>
      </c>
      <c r="H45" s="1" t="s">
        <v>28</v>
      </c>
      <c r="I45" s="11">
        <v>1084229</v>
      </c>
      <c r="J45" s="11">
        <v>1085830</v>
      </c>
      <c r="K45" s="11" t="s">
        <v>3</v>
      </c>
    </row>
    <row r="46" spans="1:11">
      <c r="A46" s="1" t="s">
        <v>219</v>
      </c>
      <c r="B46" s="1" t="s">
        <v>30</v>
      </c>
      <c r="C46" s="11">
        <v>410250</v>
      </c>
      <c r="D46" s="11">
        <v>411275</v>
      </c>
      <c r="E46" s="11" t="s">
        <v>3</v>
      </c>
      <c r="G46" s="1" t="s">
        <v>116</v>
      </c>
      <c r="H46" s="1" t="s">
        <v>30</v>
      </c>
      <c r="I46" s="11">
        <v>1085956</v>
      </c>
      <c r="J46" s="11">
        <v>1086981</v>
      </c>
      <c r="K46" s="11" t="s">
        <v>3</v>
      </c>
    </row>
    <row r="47" spans="1:11">
      <c r="A47" s="1" t="s">
        <v>220</v>
      </c>
      <c r="B47" s="1" t="s">
        <v>32</v>
      </c>
      <c r="C47" s="11">
        <v>411287</v>
      </c>
      <c r="D47" s="11">
        <v>412240</v>
      </c>
      <c r="E47" s="11" t="s">
        <v>3</v>
      </c>
      <c r="G47" s="1" t="s">
        <v>117</v>
      </c>
      <c r="H47" s="1" t="s">
        <v>32</v>
      </c>
      <c r="I47" s="11">
        <v>1086991</v>
      </c>
      <c r="J47" s="11">
        <v>1088097</v>
      </c>
      <c r="K47" s="11" t="s">
        <v>3</v>
      </c>
    </row>
    <row r="48" spans="1:11">
      <c r="A48" s="1" t="s">
        <v>221</v>
      </c>
      <c r="B48" s="1" t="s">
        <v>26</v>
      </c>
      <c r="C48" s="11">
        <v>412255</v>
      </c>
      <c r="D48" s="11">
        <v>413322</v>
      </c>
      <c r="E48" s="11" t="s">
        <v>3</v>
      </c>
      <c r="G48" s="1" t="s">
        <v>118</v>
      </c>
      <c r="H48" s="1" t="s">
        <v>26</v>
      </c>
      <c r="I48" s="11">
        <v>1088113</v>
      </c>
      <c r="J48" s="11">
        <v>1089126</v>
      </c>
      <c r="K48" s="11" t="s">
        <v>3</v>
      </c>
    </row>
    <row r="49" spans="1:11">
      <c r="A49" s="18" t="s">
        <v>222</v>
      </c>
      <c r="B49" s="18" t="s">
        <v>120</v>
      </c>
      <c r="C49" s="19">
        <v>413312</v>
      </c>
      <c r="D49" s="19">
        <v>414307</v>
      </c>
      <c r="E49" s="19" t="s">
        <v>3</v>
      </c>
      <c r="G49" s="18" t="s">
        <v>119</v>
      </c>
      <c r="H49" s="18" t="s">
        <v>120</v>
      </c>
      <c r="I49" s="19">
        <v>1089119</v>
      </c>
      <c r="J49" s="19">
        <v>1090102</v>
      </c>
      <c r="K49" s="19" t="s">
        <v>3</v>
      </c>
    </row>
    <row r="50" spans="1:11">
      <c r="A50" s="1" t="s">
        <v>223</v>
      </c>
      <c r="B50" s="1" t="s">
        <v>224</v>
      </c>
      <c r="C50" s="11">
        <v>512592</v>
      </c>
      <c r="D50" s="11">
        <v>513632</v>
      </c>
      <c r="E50" s="11" t="s">
        <v>3</v>
      </c>
      <c r="G50" s="1" t="s">
        <v>121</v>
      </c>
      <c r="H50" s="1" t="s">
        <v>122</v>
      </c>
      <c r="I50" s="11">
        <v>1136965</v>
      </c>
      <c r="J50" s="11">
        <v>1138005</v>
      </c>
      <c r="K50" s="11" t="s">
        <v>3</v>
      </c>
    </row>
    <row r="51" spans="1:11">
      <c r="A51" s="1" t="s">
        <v>225</v>
      </c>
      <c r="B51" s="1" t="s">
        <v>124</v>
      </c>
      <c r="C51" s="11">
        <v>513632</v>
      </c>
      <c r="D51" s="11">
        <v>515425</v>
      </c>
      <c r="E51" s="11" t="s">
        <v>3</v>
      </c>
      <c r="G51" s="1" t="s">
        <v>123</v>
      </c>
      <c r="H51" s="1" t="s">
        <v>124</v>
      </c>
      <c r="I51" s="11">
        <v>1138005</v>
      </c>
      <c r="J51" s="11">
        <v>1139798</v>
      </c>
      <c r="K51" s="11" t="s">
        <v>3</v>
      </c>
    </row>
    <row r="52" spans="1:11">
      <c r="A52" s="1" t="s">
        <v>226</v>
      </c>
      <c r="B52" s="1" t="s">
        <v>126</v>
      </c>
      <c r="C52" s="11">
        <v>515418</v>
      </c>
      <c r="D52" s="11">
        <v>516158</v>
      </c>
      <c r="E52" s="11" t="s">
        <v>3</v>
      </c>
      <c r="G52" s="1" t="s">
        <v>125</v>
      </c>
      <c r="H52" s="1" t="s">
        <v>126</v>
      </c>
      <c r="I52" s="11">
        <v>1139791</v>
      </c>
      <c r="J52" s="11">
        <v>1140531</v>
      </c>
      <c r="K52" s="11" t="s">
        <v>3</v>
      </c>
    </row>
    <row r="53" spans="1:11">
      <c r="A53" t="s">
        <v>227</v>
      </c>
      <c r="B53" t="s">
        <v>128</v>
      </c>
      <c r="C53" s="9">
        <v>517157</v>
      </c>
      <c r="D53" s="9">
        <v>517768</v>
      </c>
      <c r="G53" t="s">
        <v>127</v>
      </c>
      <c r="H53" t="s">
        <v>128</v>
      </c>
      <c r="I53" s="9">
        <v>1141189</v>
      </c>
      <c r="J53" s="9">
        <v>1141794</v>
      </c>
    </row>
    <row r="54" spans="1:11">
      <c r="A54" s="3" t="s">
        <v>228</v>
      </c>
      <c r="B54" s="3" t="s">
        <v>229</v>
      </c>
      <c r="C54" s="12">
        <v>596353</v>
      </c>
      <c r="D54" s="12">
        <v>598146</v>
      </c>
      <c r="E54" s="12"/>
      <c r="G54" s="4" t="s">
        <v>129</v>
      </c>
      <c r="H54" s="4" t="s">
        <v>130</v>
      </c>
      <c r="I54" s="13">
        <v>1204473</v>
      </c>
      <c r="J54" s="13">
        <v>1206260</v>
      </c>
      <c r="K54" s="13"/>
    </row>
    <row r="55" spans="1:11">
      <c r="A55" s="2" t="s">
        <v>230</v>
      </c>
      <c r="B55" s="2" t="s">
        <v>231</v>
      </c>
      <c r="C55" s="16">
        <v>649431</v>
      </c>
      <c r="D55" s="16">
        <v>650492</v>
      </c>
      <c r="E55" s="16" t="s">
        <v>3</v>
      </c>
      <c r="G55" s="2" t="s">
        <v>131</v>
      </c>
      <c r="H55" s="2" t="s">
        <v>132</v>
      </c>
      <c r="I55" s="16">
        <v>1257485</v>
      </c>
      <c r="J55" s="16">
        <v>1258558</v>
      </c>
      <c r="K55" s="16" t="s">
        <v>3</v>
      </c>
    </row>
    <row r="56" spans="1:11">
      <c r="A56" s="2" t="s">
        <v>232</v>
      </c>
      <c r="B56" s="2" t="s">
        <v>134</v>
      </c>
      <c r="C56" s="16">
        <v>650973</v>
      </c>
      <c r="D56" s="16">
        <v>652955</v>
      </c>
      <c r="E56" s="16" t="s">
        <v>3</v>
      </c>
      <c r="G56" s="2" t="s">
        <v>133</v>
      </c>
      <c r="H56" s="2" t="s">
        <v>134</v>
      </c>
      <c r="I56" s="16">
        <v>1259030</v>
      </c>
      <c r="J56" s="16">
        <v>1261018</v>
      </c>
      <c r="K56" s="16" t="s">
        <v>3</v>
      </c>
    </row>
    <row r="57" spans="1:11">
      <c r="A57" s="4" t="s">
        <v>233</v>
      </c>
      <c r="B57" s="4" t="s">
        <v>234</v>
      </c>
      <c r="C57" s="13">
        <v>738420</v>
      </c>
      <c r="D57" s="13">
        <v>740024</v>
      </c>
      <c r="E57" s="13" t="s">
        <v>3</v>
      </c>
      <c r="G57" s="4" t="s">
        <v>135</v>
      </c>
      <c r="H57" s="4" t="s">
        <v>136</v>
      </c>
      <c r="I57" s="13">
        <v>1261287</v>
      </c>
      <c r="J57" s="13">
        <v>1262981</v>
      </c>
      <c r="K57" s="13"/>
    </row>
    <row r="58" spans="1:11">
      <c r="A58" s="1" t="s">
        <v>235</v>
      </c>
      <c r="B58" s="1" t="s">
        <v>180</v>
      </c>
      <c r="C58" s="11">
        <v>817042</v>
      </c>
      <c r="D58" s="11">
        <v>818073</v>
      </c>
      <c r="E58" s="11" t="s">
        <v>3</v>
      </c>
      <c r="G58" s="1" t="s">
        <v>179</v>
      </c>
      <c r="H58" s="1" t="s">
        <v>180</v>
      </c>
      <c r="I58" s="11">
        <v>1566359</v>
      </c>
      <c r="J58" s="11">
        <v>1567372</v>
      </c>
      <c r="K58" s="11"/>
    </row>
    <row r="59" spans="1:11">
      <c r="A59" s="1" t="s">
        <v>308</v>
      </c>
      <c r="B59" s="1" t="s">
        <v>350</v>
      </c>
      <c r="C59" s="11">
        <v>818075</v>
      </c>
      <c r="D59" s="11">
        <v>819004</v>
      </c>
      <c r="E59" s="11" t="s">
        <v>3</v>
      </c>
      <c r="G59" s="1" t="s">
        <v>178</v>
      </c>
      <c r="H59" s="1" t="s">
        <v>53</v>
      </c>
      <c r="I59" s="11">
        <v>1564665</v>
      </c>
      <c r="J59" s="11">
        <v>1565450</v>
      </c>
      <c r="K59" s="11"/>
    </row>
    <row r="60" spans="1:11">
      <c r="A60" s="1" t="s">
        <v>236</v>
      </c>
      <c r="B60" s="1" t="s">
        <v>53</v>
      </c>
      <c r="C60" s="11">
        <v>818997</v>
      </c>
      <c r="D60" s="11">
        <v>819782</v>
      </c>
      <c r="E60" s="11" t="s">
        <v>3</v>
      </c>
      <c r="G60" s="1" t="s">
        <v>177</v>
      </c>
      <c r="H60" s="1" t="s">
        <v>86</v>
      </c>
      <c r="I60" s="11">
        <v>1562761</v>
      </c>
      <c r="J60" s="11">
        <v>1564668</v>
      </c>
      <c r="K60" s="11" t="s">
        <v>3</v>
      </c>
    </row>
    <row r="61" spans="1:11">
      <c r="A61" s="2" t="s">
        <v>237</v>
      </c>
      <c r="B61" s="2" t="s">
        <v>238</v>
      </c>
      <c r="C61" s="16">
        <v>830082</v>
      </c>
      <c r="D61" s="16">
        <v>831062</v>
      </c>
      <c r="E61" s="16" t="s">
        <v>3</v>
      </c>
      <c r="G61" s="2" t="s">
        <v>175</v>
      </c>
      <c r="H61" s="2" t="s">
        <v>176</v>
      </c>
      <c r="I61" s="16">
        <v>1554491</v>
      </c>
      <c r="J61" s="16">
        <v>1555474</v>
      </c>
      <c r="K61" s="16"/>
    </row>
    <row r="62" spans="1:11">
      <c r="A62" s="2" t="s">
        <v>239</v>
      </c>
      <c r="B62" s="2" t="s">
        <v>240</v>
      </c>
      <c r="C62" s="16">
        <v>831151</v>
      </c>
      <c r="D62" s="16">
        <v>833760</v>
      </c>
      <c r="E62" s="16" t="s">
        <v>3</v>
      </c>
      <c r="G62" s="2" t="s">
        <v>173</v>
      </c>
      <c r="H62" s="2" t="s">
        <v>174</v>
      </c>
      <c r="I62" s="16">
        <v>1551770</v>
      </c>
      <c r="J62" s="16">
        <v>1554403</v>
      </c>
      <c r="K62" s="16"/>
    </row>
    <row r="63" spans="1:11">
      <c r="A63" t="s">
        <v>241</v>
      </c>
      <c r="B63" t="s">
        <v>171</v>
      </c>
      <c r="C63" s="9">
        <v>875853</v>
      </c>
      <c r="D63" s="9">
        <v>876296</v>
      </c>
      <c r="G63" t="s">
        <v>172</v>
      </c>
      <c r="H63" t="s">
        <v>358</v>
      </c>
      <c r="I63" s="9">
        <v>1532863</v>
      </c>
      <c r="J63" s="9">
        <v>1533951</v>
      </c>
    </row>
    <row r="64" spans="1:11">
      <c r="G64" t="s">
        <v>170</v>
      </c>
      <c r="H64" t="s">
        <v>171</v>
      </c>
      <c r="I64" s="9">
        <v>1503875</v>
      </c>
      <c r="J64" s="9">
        <v>1504318</v>
      </c>
      <c r="K64" s="9" t="s">
        <v>3</v>
      </c>
    </row>
    <row r="65" spans="1:11">
      <c r="A65" s="1" t="s">
        <v>242</v>
      </c>
      <c r="B65" s="1" t="s">
        <v>126</v>
      </c>
      <c r="C65" s="11">
        <v>921170</v>
      </c>
      <c r="D65" s="11">
        <v>921871</v>
      </c>
      <c r="E65" s="11"/>
      <c r="G65" s="1" t="s">
        <v>169</v>
      </c>
      <c r="H65" s="1" t="s">
        <v>126</v>
      </c>
      <c r="I65" s="11">
        <v>1458437</v>
      </c>
      <c r="J65" s="11">
        <v>1459138</v>
      </c>
      <c r="K65" s="11" t="s">
        <v>3</v>
      </c>
    </row>
    <row r="66" spans="1:11">
      <c r="A66" s="1" t="s">
        <v>243</v>
      </c>
      <c r="B66" s="1" t="s">
        <v>168</v>
      </c>
      <c r="C66" s="11">
        <v>921875</v>
      </c>
      <c r="D66" s="11">
        <v>922642</v>
      </c>
      <c r="E66" s="11"/>
      <c r="G66" s="1" t="s">
        <v>167</v>
      </c>
      <c r="H66" s="1" t="s">
        <v>168</v>
      </c>
      <c r="I66" s="11">
        <v>1457667</v>
      </c>
      <c r="J66" s="11">
        <v>1458434</v>
      </c>
      <c r="K66" s="11" t="s">
        <v>3</v>
      </c>
    </row>
    <row r="67" spans="1:11">
      <c r="A67" s="1" t="s">
        <v>244</v>
      </c>
      <c r="B67" s="1" t="s">
        <v>166</v>
      </c>
      <c r="C67" s="11">
        <v>922639</v>
      </c>
      <c r="D67" s="11">
        <v>923871</v>
      </c>
      <c r="E67" s="11"/>
      <c r="G67" s="1" t="s">
        <v>165</v>
      </c>
      <c r="H67" s="1" t="s">
        <v>166</v>
      </c>
      <c r="I67" s="11">
        <v>1456438</v>
      </c>
      <c r="J67" s="11">
        <v>1457670</v>
      </c>
      <c r="K67" s="11" t="s">
        <v>3</v>
      </c>
    </row>
    <row r="68" spans="1:11">
      <c r="A68" s="1" t="s">
        <v>245</v>
      </c>
      <c r="B68" s="1" t="s">
        <v>122</v>
      </c>
      <c r="C68" s="11">
        <v>923868</v>
      </c>
      <c r="D68" s="11">
        <v>924794</v>
      </c>
      <c r="E68" s="11"/>
      <c r="G68" s="1" t="s">
        <v>164</v>
      </c>
      <c r="H68" s="1" t="s">
        <v>122</v>
      </c>
      <c r="I68" s="11">
        <v>1455515</v>
      </c>
      <c r="J68" s="11">
        <v>1456441</v>
      </c>
      <c r="K68" s="11" t="s">
        <v>3</v>
      </c>
    </row>
    <row r="69" spans="1:11">
      <c r="A69" s="18" t="s">
        <v>246</v>
      </c>
      <c r="B69" s="18" t="s">
        <v>247</v>
      </c>
      <c r="C69" s="19">
        <v>925709</v>
      </c>
      <c r="D69" s="19">
        <v>926815</v>
      </c>
      <c r="E69" s="19"/>
      <c r="G69" s="18" t="s">
        <v>162</v>
      </c>
      <c r="H69" s="18" t="s">
        <v>163</v>
      </c>
      <c r="I69" s="19">
        <v>1453504</v>
      </c>
      <c r="J69" s="19">
        <v>1454610</v>
      </c>
      <c r="K69" s="19" t="s">
        <v>3</v>
      </c>
    </row>
    <row r="70" spans="1:11">
      <c r="A70" s="1" t="s">
        <v>248</v>
      </c>
      <c r="B70" s="1" t="s">
        <v>161</v>
      </c>
      <c r="C70" s="11">
        <v>938584</v>
      </c>
      <c r="D70" s="11">
        <v>939705</v>
      </c>
      <c r="E70" s="11"/>
      <c r="G70" s="1" t="s">
        <v>160</v>
      </c>
      <c r="H70" s="1" t="s">
        <v>161</v>
      </c>
      <c r="I70" s="11">
        <v>1440682</v>
      </c>
      <c r="J70" s="11">
        <v>1441779</v>
      </c>
      <c r="K70" s="11" t="s">
        <v>3</v>
      </c>
    </row>
    <row r="71" spans="1:11">
      <c r="A71" s="1" t="s">
        <v>249</v>
      </c>
      <c r="B71" s="1" t="s">
        <v>43</v>
      </c>
      <c r="C71" s="11">
        <v>939706</v>
      </c>
      <c r="D71" s="11">
        <v>942438</v>
      </c>
      <c r="E71" s="11"/>
      <c r="G71" s="1" t="s">
        <v>159</v>
      </c>
      <c r="H71" s="1" t="s">
        <v>43</v>
      </c>
      <c r="I71" s="11">
        <v>1437925</v>
      </c>
      <c r="J71" s="11">
        <v>1440657</v>
      </c>
      <c r="K71" s="11" t="s">
        <v>3</v>
      </c>
    </row>
    <row r="72" spans="1:11">
      <c r="A72" s="4" t="s">
        <v>250</v>
      </c>
      <c r="B72" s="4" t="s">
        <v>86</v>
      </c>
      <c r="C72" s="13">
        <v>950035</v>
      </c>
      <c r="D72" s="13">
        <v>951510</v>
      </c>
      <c r="E72" s="13"/>
      <c r="G72" s="4" t="s">
        <v>158</v>
      </c>
      <c r="H72" s="4" t="s">
        <v>86</v>
      </c>
      <c r="I72" s="13">
        <v>1428529</v>
      </c>
      <c r="J72" s="13">
        <v>1430340</v>
      </c>
      <c r="K72" s="13" t="s">
        <v>3</v>
      </c>
    </row>
    <row r="73" spans="1:11">
      <c r="A73" t="s">
        <v>251</v>
      </c>
      <c r="B73" t="s">
        <v>157</v>
      </c>
      <c r="C73" s="9">
        <v>953271</v>
      </c>
      <c r="D73" s="9">
        <v>953723</v>
      </c>
      <c r="G73" t="s">
        <v>156</v>
      </c>
      <c r="H73" t="s">
        <v>157</v>
      </c>
      <c r="I73" s="9">
        <v>1426662</v>
      </c>
      <c r="J73" s="9">
        <v>1427123</v>
      </c>
      <c r="K73" s="9" t="s">
        <v>3</v>
      </c>
    </row>
    <row r="74" spans="1:11">
      <c r="A74" s="1" t="s">
        <v>252</v>
      </c>
      <c r="B74" s="1" t="s">
        <v>155</v>
      </c>
      <c r="C74" s="11">
        <v>979946</v>
      </c>
      <c r="D74" s="11">
        <v>980752</v>
      </c>
      <c r="E74" s="11"/>
      <c r="G74" s="1" t="s">
        <v>154</v>
      </c>
      <c r="H74" s="1" t="s">
        <v>155</v>
      </c>
      <c r="I74" s="11">
        <v>1402079</v>
      </c>
      <c r="J74" s="11">
        <v>1402885</v>
      </c>
      <c r="K74" s="11" t="s">
        <v>3</v>
      </c>
    </row>
    <row r="75" spans="1:11">
      <c r="A75" s="1" t="s">
        <v>253</v>
      </c>
      <c r="B75" s="1" t="s">
        <v>153</v>
      </c>
      <c r="C75" s="11">
        <v>980752</v>
      </c>
      <c r="D75" s="11">
        <v>981663</v>
      </c>
      <c r="E75" s="11"/>
      <c r="G75" s="1" t="s">
        <v>152</v>
      </c>
      <c r="H75" s="1" t="s">
        <v>153</v>
      </c>
      <c r="I75" s="11">
        <v>1401168</v>
      </c>
      <c r="J75" s="11">
        <v>1402079</v>
      </c>
      <c r="K75" s="11" t="s">
        <v>3</v>
      </c>
    </row>
    <row r="76" spans="1:11">
      <c r="A76" s="1" t="s">
        <v>254</v>
      </c>
      <c r="B76" s="1" t="s">
        <v>151</v>
      </c>
      <c r="C76" s="11">
        <v>981660</v>
      </c>
      <c r="D76" s="11">
        <v>982778</v>
      </c>
      <c r="E76" s="11"/>
      <c r="G76" s="1" t="s">
        <v>150</v>
      </c>
      <c r="H76" s="1" t="s">
        <v>151</v>
      </c>
      <c r="I76" s="11">
        <v>1400053</v>
      </c>
      <c r="J76" s="11">
        <v>1401171</v>
      </c>
      <c r="K76" s="11" t="s">
        <v>3</v>
      </c>
    </row>
    <row r="77" spans="1:11">
      <c r="A77" s="1" t="s">
        <v>255</v>
      </c>
      <c r="B77" s="1" t="s">
        <v>149</v>
      </c>
      <c r="C77" s="11">
        <v>982802</v>
      </c>
      <c r="D77" s="11">
        <v>983905</v>
      </c>
      <c r="E77" s="11"/>
      <c r="G77" s="1" t="s">
        <v>148</v>
      </c>
      <c r="H77" s="1" t="s">
        <v>149</v>
      </c>
      <c r="I77" s="11">
        <v>1398912</v>
      </c>
      <c r="J77" s="11">
        <v>1400015</v>
      </c>
      <c r="K77" s="11" t="s">
        <v>3</v>
      </c>
    </row>
    <row r="78" spans="1:11">
      <c r="A78" s="5" t="s">
        <v>256</v>
      </c>
      <c r="B78" s="5" t="s">
        <v>61</v>
      </c>
      <c r="C78" s="15">
        <v>997666</v>
      </c>
      <c r="D78" s="15">
        <v>998457</v>
      </c>
      <c r="E78" s="15"/>
      <c r="G78" s="4" t="s">
        <v>147</v>
      </c>
      <c r="H78" s="4" t="s">
        <v>61</v>
      </c>
      <c r="I78" s="13">
        <v>1384282</v>
      </c>
      <c r="J78" s="13">
        <v>1385073</v>
      </c>
      <c r="K78" s="13" t="s">
        <v>3</v>
      </c>
    </row>
    <row r="79" spans="1:11" s="6" customFormat="1">
      <c r="A79" t="s">
        <v>318</v>
      </c>
      <c r="B79" t="s">
        <v>319</v>
      </c>
      <c r="C79" s="9">
        <v>1010063</v>
      </c>
      <c r="D79" s="9">
        <v>1011268</v>
      </c>
      <c r="E79" s="14"/>
      <c r="G79" t="s">
        <v>320</v>
      </c>
      <c r="H79" t="s">
        <v>319</v>
      </c>
      <c r="I79" s="9">
        <v>1371022</v>
      </c>
      <c r="J79" s="9">
        <v>1372227</v>
      </c>
      <c r="K79" s="9" t="s">
        <v>3</v>
      </c>
    </row>
    <row r="80" spans="1:11">
      <c r="G80" s="1" t="s">
        <v>146</v>
      </c>
      <c r="H80" s="1" t="s">
        <v>145</v>
      </c>
      <c r="I80" s="11">
        <v>1368697</v>
      </c>
      <c r="J80" s="11">
        <v>1370436</v>
      </c>
      <c r="K80" s="11"/>
    </row>
    <row r="81" spans="1:11">
      <c r="G81" s="18" t="s">
        <v>144</v>
      </c>
      <c r="H81" s="18" t="s">
        <v>145</v>
      </c>
      <c r="I81" s="19">
        <v>1366976</v>
      </c>
      <c r="J81" s="19">
        <v>1368697</v>
      </c>
      <c r="K81" s="19"/>
    </row>
    <row r="82" spans="1:11">
      <c r="G82" s="1" t="s">
        <v>307</v>
      </c>
      <c r="H82" s="1" t="s">
        <v>355</v>
      </c>
      <c r="I82" s="11">
        <v>1358677</v>
      </c>
      <c r="J82" s="11">
        <v>1359474</v>
      </c>
      <c r="K82" s="11"/>
    </row>
    <row r="83" spans="1:11">
      <c r="G83" s="1" t="s">
        <v>143</v>
      </c>
      <c r="H83" s="1" t="s">
        <v>359</v>
      </c>
      <c r="I83" s="11">
        <v>1357946</v>
      </c>
      <c r="J83" s="11">
        <v>1358677</v>
      </c>
      <c r="K83" s="11"/>
    </row>
    <row r="84" spans="1:11">
      <c r="G84" s="1" t="s">
        <v>306</v>
      </c>
      <c r="H84" s="1" t="s">
        <v>360</v>
      </c>
      <c r="I84" s="11">
        <v>1356787</v>
      </c>
      <c r="J84" s="11">
        <v>1357953</v>
      </c>
      <c r="K84" s="11"/>
    </row>
    <row r="85" spans="1:11">
      <c r="G85" s="1" t="s">
        <v>141</v>
      </c>
      <c r="H85" s="1" t="s">
        <v>142</v>
      </c>
      <c r="I85" s="11">
        <v>1355388</v>
      </c>
      <c r="J85" s="11">
        <v>1356578</v>
      </c>
      <c r="K85" s="11" t="s">
        <v>3</v>
      </c>
    </row>
    <row r="86" spans="1:11">
      <c r="G86" s="4" t="s">
        <v>140</v>
      </c>
      <c r="H86" s="4" t="s">
        <v>76</v>
      </c>
      <c r="I86" s="13">
        <v>1353043</v>
      </c>
      <c r="J86" s="13">
        <v>1354677</v>
      </c>
      <c r="K86" s="13" t="s">
        <v>3</v>
      </c>
    </row>
    <row r="87" spans="1:11">
      <c r="A87" t="s">
        <v>257</v>
      </c>
      <c r="B87" t="s">
        <v>142</v>
      </c>
      <c r="C87" s="9">
        <v>1013263</v>
      </c>
      <c r="D87" s="9">
        <v>1014573</v>
      </c>
    </row>
    <row r="88" spans="1:11">
      <c r="A88" t="s">
        <v>258</v>
      </c>
      <c r="B88" t="s">
        <v>139</v>
      </c>
      <c r="C88" s="9">
        <v>1015184</v>
      </c>
      <c r="D88" s="9">
        <v>1016578</v>
      </c>
      <c r="G88" t="s">
        <v>138</v>
      </c>
      <c r="H88" t="s">
        <v>139</v>
      </c>
      <c r="I88" s="9">
        <v>1351468</v>
      </c>
      <c r="J88" s="9">
        <v>1352964</v>
      </c>
      <c r="K88" s="9" t="s">
        <v>3</v>
      </c>
    </row>
    <row r="89" spans="1:11">
      <c r="A89" t="s">
        <v>321</v>
      </c>
      <c r="B89" t="s">
        <v>322</v>
      </c>
      <c r="C89" s="9">
        <v>1017046</v>
      </c>
      <c r="D89" s="9">
        <v>1018257</v>
      </c>
      <c r="E89" s="9" t="s">
        <v>3</v>
      </c>
      <c r="G89" t="s">
        <v>323</v>
      </c>
      <c r="H89" t="s">
        <v>322</v>
      </c>
      <c r="I89" s="9">
        <v>1349441</v>
      </c>
      <c r="J89" s="9">
        <v>1350922</v>
      </c>
    </row>
    <row r="90" spans="1:11">
      <c r="A90" s="2" t="s">
        <v>259</v>
      </c>
      <c r="B90" s="2" t="s">
        <v>132</v>
      </c>
      <c r="C90" s="16">
        <v>1022307</v>
      </c>
      <c r="D90" s="16">
        <v>1022537</v>
      </c>
      <c r="E90" s="16"/>
    </row>
    <row r="91" spans="1:11">
      <c r="A91" s="2" t="s">
        <v>260</v>
      </c>
      <c r="B91" s="2" t="s">
        <v>132</v>
      </c>
      <c r="C91" s="16">
        <v>1022516</v>
      </c>
      <c r="D91" s="16">
        <v>1023340</v>
      </c>
      <c r="E91" s="16"/>
      <c r="G91" s="2" t="s">
        <v>137</v>
      </c>
      <c r="H91" s="2" t="s">
        <v>132</v>
      </c>
      <c r="I91" s="16">
        <v>1343595</v>
      </c>
      <c r="J91" s="16">
        <v>1344728</v>
      </c>
      <c r="K91" s="16" t="s">
        <v>3</v>
      </c>
    </row>
    <row r="92" spans="1:11" s="6" customFormat="1">
      <c r="C92" s="14"/>
      <c r="D92" s="14"/>
      <c r="E92" s="14"/>
      <c r="G92" s="4" t="s">
        <v>181</v>
      </c>
      <c r="H92" s="4" t="s">
        <v>357</v>
      </c>
      <c r="I92" s="13">
        <v>1649593</v>
      </c>
      <c r="J92" s="13">
        <v>1651194</v>
      </c>
      <c r="K92" s="13"/>
    </row>
    <row r="93" spans="1:11">
      <c r="A93" s="1" t="s">
        <v>261</v>
      </c>
      <c r="B93" s="1" t="s">
        <v>86</v>
      </c>
      <c r="C93" s="11">
        <v>1031698</v>
      </c>
      <c r="D93" s="11">
        <v>1032681</v>
      </c>
      <c r="E93" s="11"/>
      <c r="G93" s="1" t="s">
        <v>182</v>
      </c>
      <c r="H93" s="1" t="s">
        <v>183</v>
      </c>
      <c r="I93" s="11">
        <v>1668399</v>
      </c>
      <c r="J93" s="11">
        <v>1669370</v>
      </c>
      <c r="K93" s="11"/>
    </row>
    <row r="94" spans="1:11">
      <c r="A94" s="1" t="s">
        <v>262</v>
      </c>
      <c r="B94" s="1" t="s">
        <v>5</v>
      </c>
      <c r="C94" s="11">
        <v>1033441</v>
      </c>
      <c r="D94" s="11">
        <v>1035123</v>
      </c>
      <c r="E94" s="11"/>
      <c r="G94" s="1" t="s">
        <v>184</v>
      </c>
      <c r="H94" s="1" t="s">
        <v>5</v>
      </c>
      <c r="I94" s="11">
        <v>1669453</v>
      </c>
      <c r="J94" s="11">
        <v>1670850</v>
      </c>
      <c r="K94" s="11"/>
    </row>
    <row r="95" spans="1:11">
      <c r="A95" s="1" t="s">
        <v>263</v>
      </c>
      <c r="B95" s="1" t="s">
        <v>2</v>
      </c>
      <c r="C95" s="11">
        <v>1035143</v>
      </c>
      <c r="D95" s="11">
        <v>1036111</v>
      </c>
      <c r="E95" s="11"/>
      <c r="G95" s="1" t="s">
        <v>185</v>
      </c>
      <c r="H95" s="1" t="s">
        <v>2</v>
      </c>
      <c r="I95" s="11">
        <v>1671144</v>
      </c>
      <c r="J95" s="11">
        <v>1672112</v>
      </c>
      <c r="K95" s="11"/>
    </row>
    <row r="96" spans="1:11" s="6" customFormat="1">
      <c r="A96" t="s">
        <v>324</v>
      </c>
      <c r="B96" t="s">
        <v>325</v>
      </c>
      <c r="C96" s="9">
        <v>1085619</v>
      </c>
      <c r="D96" s="9">
        <v>1086878</v>
      </c>
      <c r="E96" s="9" t="s">
        <v>3</v>
      </c>
      <c r="G96" t="s">
        <v>326</v>
      </c>
      <c r="H96" t="s">
        <v>325</v>
      </c>
      <c r="I96" s="9">
        <v>27300</v>
      </c>
      <c r="J96" s="9">
        <v>28559</v>
      </c>
      <c r="K96" s="9" t="s">
        <v>3</v>
      </c>
    </row>
    <row r="97" spans="1:11">
      <c r="G97" t="s">
        <v>0</v>
      </c>
      <c r="H97" t="s">
        <v>356</v>
      </c>
      <c r="I97" s="9">
        <v>37658</v>
      </c>
      <c r="J97" s="9">
        <v>38554</v>
      </c>
    </row>
    <row r="98" spans="1:11">
      <c r="A98" s="1" t="s">
        <v>264</v>
      </c>
      <c r="B98" s="1" t="s">
        <v>2</v>
      </c>
      <c r="C98" s="11">
        <v>1131267</v>
      </c>
      <c r="D98" s="11">
        <v>1132280</v>
      </c>
      <c r="E98" s="11" t="s">
        <v>3</v>
      </c>
      <c r="G98" s="1" t="s">
        <v>1</v>
      </c>
      <c r="H98" s="1" t="s">
        <v>2</v>
      </c>
      <c r="I98" s="11">
        <v>80292</v>
      </c>
      <c r="J98" s="11">
        <v>81305</v>
      </c>
      <c r="K98" s="11" t="s">
        <v>3</v>
      </c>
    </row>
    <row r="99" spans="1:11">
      <c r="A99" s="1" t="s">
        <v>265</v>
      </c>
      <c r="B99" s="1" t="s">
        <v>5</v>
      </c>
      <c r="C99" s="11">
        <v>1132414</v>
      </c>
      <c r="D99" s="11">
        <v>1134024</v>
      </c>
      <c r="E99" s="11" t="s">
        <v>3</v>
      </c>
      <c r="G99" s="1" t="s">
        <v>4</v>
      </c>
      <c r="H99" s="1" t="s">
        <v>5</v>
      </c>
      <c r="I99" s="11">
        <v>81443</v>
      </c>
      <c r="J99" s="11">
        <v>83041</v>
      </c>
      <c r="K99" s="11" t="s">
        <v>3</v>
      </c>
    </row>
    <row r="100" spans="1:11">
      <c r="A100" s="1" t="s">
        <v>266</v>
      </c>
      <c r="B100" s="1" t="s">
        <v>7</v>
      </c>
      <c r="C100" s="11">
        <v>1134008</v>
      </c>
      <c r="D100" s="11">
        <v>1134778</v>
      </c>
      <c r="E100" s="11" t="s">
        <v>3</v>
      </c>
      <c r="G100" s="1" t="s">
        <v>6</v>
      </c>
      <c r="H100" s="1" t="s">
        <v>7</v>
      </c>
      <c r="I100" s="11">
        <v>83028</v>
      </c>
      <c r="J100" s="11">
        <v>83804</v>
      </c>
      <c r="K100" s="11" t="s">
        <v>3</v>
      </c>
    </row>
    <row r="101" spans="1:11">
      <c r="A101" t="s">
        <v>267</v>
      </c>
      <c r="B101" t="s">
        <v>351</v>
      </c>
      <c r="C101" s="9">
        <v>1161407</v>
      </c>
      <c r="D101" s="9">
        <v>1161847</v>
      </c>
    </row>
    <row r="102" spans="1:11">
      <c r="A102" s="1" t="s">
        <v>268</v>
      </c>
      <c r="B102" s="1" t="s">
        <v>9</v>
      </c>
      <c r="C102" s="11">
        <v>1191116</v>
      </c>
      <c r="D102" s="11">
        <v>1191811</v>
      </c>
      <c r="E102" s="11" t="s">
        <v>3</v>
      </c>
      <c r="G102" s="1" t="s">
        <v>8</v>
      </c>
      <c r="H102" s="1" t="s">
        <v>9</v>
      </c>
      <c r="I102" s="11">
        <v>187084</v>
      </c>
      <c r="J102" s="11">
        <v>187785</v>
      </c>
      <c r="K102" s="11" t="s">
        <v>3</v>
      </c>
    </row>
    <row r="103" spans="1:11">
      <c r="A103" s="1" t="s">
        <v>269</v>
      </c>
      <c r="B103" s="1" t="s">
        <v>11</v>
      </c>
      <c r="C103" s="11">
        <v>1191808</v>
      </c>
      <c r="D103" s="11">
        <v>1193031</v>
      </c>
      <c r="E103" s="11" t="s">
        <v>3</v>
      </c>
      <c r="G103" s="1" t="s">
        <v>10</v>
      </c>
      <c r="H103" s="1" t="s">
        <v>11</v>
      </c>
      <c r="I103" s="11">
        <v>187782</v>
      </c>
      <c r="J103" s="11">
        <v>189005</v>
      </c>
      <c r="K103" s="11" t="s">
        <v>3</v>
      </c>
    </row>
    <row r="104" spans="1:11" s="6" customFormat="1">
      <c r="A104" t="s">
        <v>327</v>
      </c>
      <c r="B104" t="s">
        <v>328</v>
      </c>
      <c r="C104" s="9">
        <v>1206873</v>
      </c>
      <c r="D104" s="9">
        <v>1208216</v>
      </c>
      <c r="E104" s="9"/>
      <c r="G104" t="s">
        <v>329</v>
      </c>
      <c r="H104" t="s">
        <v>328</v>
      </c>
      <c r="I104" s="9">
        <v>200909</v>
      </c>
      <c r="J104" s="9">
        <v>202252</v>
      </c>
      <c r="K104" s="9"/>
    </row>
    <row r="105" spans="1:11">
      <c r="A105" s="1" t="s">
        <v>270</v>
      </c>
      <c r="B105" s="1" t="s">
        <v>13</v>
      </c>
      <c r="C105" s="11">
        <v>1247836</v>
      </c>
      <c r="D105" s="11">
        <v>1248621</v>
      </c>
      <c r="E105" s="11"/>
      <c r="G105" s="1" t="s">
        <v>12</v>
      </c>
      <c r="H105" s="1" t="s">
        <v>13</v>
      </c>
      <c r="I105" s="11">
        <v>242860</v>
      </c>
      <c r="J105" s="11">
        <v>243645</v>
      </c>
      <c r="K105" s="11"/>
    </row>
    <row r="106" spans="1:11">
      <c r="A106" s="1" t="s">
        <v>271</v>
      </c>
      <c r="B106" s="1" t="s">
        <v>15</v>
      </c>
      <c r="C106" s="11">
        <v>1248651</v>
      </c>
      <c r="D106" s="11">
        <v>1249547</v>
      </c>
      <c r="E106" s="11"/>
      <c r="G106" s="1" t="s">
        <v>14</v>
      </c>
      <c r="H106" s="1" t="s">
        <v>15</v>
      </c>
      <c r="I106" s="11">
        <v>243678</v>
      </c>
      <c r="J106" s="11">
        <v>244568</v>
      </c>
      <c r="K106" s="11"/>
    </row>
    <row r="107" spans="1:11">
      <c r="A107" s="1" t="s">
        <v>272</v>
      </c>
      <c r="B107" s="1" t="s">
        <v>17</v>
      </c>
      <c r="C107" s="11">
        <v>1249563</v>
      </c>
      <c r="D107" s="11">
        <v>1250522</v>
      </c>
      <c r="E107" s="11"/>
      <c r="G107" s="1" t="s">
        <v>16</v>
      </c>
      <c r="H107" s="1" t="s">
        <v>17</v>
      </c>
      <c r="I107" s="11">
        <v>244584</v>
      </c>
      <c r="J107" s="11">
        <v>245543</v>
      </c>
      <c r="K107" s="11"/>
    </row>
    <row r="108" spans="1:11">
      <c r="A108" s="1" t="s">
        <v>273</v>
      </c>
      <c r="B108" s="1" t="s">
        <v>19</v>
      </c>
      <c r="C108" s="11">
        <v>1250609</v>
      </c>
      <c r="D108" s="11">
        <v>1251649</v>
      </c>
      <c r="E108" s="11"/>
      <c r="G108" s="1" t="s">
        <v>18</v>
      </c>
      <c r="H108" s="1" t="s">
        <v>19</v>
      </c>
      <c r="I108" s="11">
        <v>245634</v>
      </c>
      <c r="J108" s="11">
        <v>246674</v>
      </c>
      <c r="K108" s="11"/>
    </row>
    <row r="109" spans="1:11">
      <c r="A109" s="2" t="s">
        <v>274</v>
      </c>
      <c r="B109" s="2" t="s">
        <v>275</v>
      </c>
      <c r="C109" s="16">
        <v>1300412</v>
      </c>
      <c r="D109" s="16">
        <v>1300867</v>
      </c>
      <c r="E109" s="16" t="s">
        <v>3</v>
      </c>
    </row>
    <row r="110" spans="1:11">
      <c r="A110" s="2" t="s">
        <v>276</v>
      </c>
      <c r="B110" s="2" t="s">
        <v>21</v>
      </c>
      <c r="C110" s="16">
        <v>1300867</v>
      </c>
      <c r="D110" s="16">
        <v>1302102</v>
      </c>
      <c r="E110" s="16" t="s">
        <v>3</v>
      </c>
      <c r="G110" s="2" t="s">
        <v>20</v>
      </c>
      <c r="H110" s="2" t="s">
        <v>21</v>
      </c>
      <c r="I110" s="16">
        <v>297476</v>
      </c>
      <c r="J110" s="16">
        <v>298711</v>
      </c>
      <c r="K110" s="16" t="s">
        <v>3</v>
      </c>
    </row>
    <row r="111" spans="1:11">
      <c r="A111" t="s">
        <v>277</v>
      </c>
      <c r="B111" t="s">
        <v>352</v>
      </c>
      <c r="C111" s="9">
        <v>1312563</v>
      </c>
      <c r="D111" s="9">
        <v>1314053</v>
      </c>
      <c r="E111" s="9" t="s">
        <v>3</v>
      </c>
      <c r="G111" t="s">
        <v>22</v>
      </c>
      <c r="H111" t="s">
        <v>23</v>
      </c>
      <c r="I111" s="9">
        <v>308846</v>
      </c>
      <c r="J111" s="9">
        <v>310336</v>
      </c>
      <c r="K111" s="9" t="s">
        <v>3</v>
      </c>
    </row>
    <row r="112" spans="1:11">
      <c r="A112" s="4" t="s">
        <v>278</v>
      </c>
      <c r="B112" s="4" t="s">
        <v>353</v>
      </c>
      <c r="C112" s="13">
        <v>1359568</v>
      </c>
      <c r="D112" s="13">
        <v>1361241</v>
      </c>
      <c r="E112" s="13"/>
      <c r="G112" s="4" t="s">
        <v>24</v>
      </c>
      <c r="H112" s="4" t="s">
        <v>353</v>
      </c>
      <c r="I112" s="13">
        <v>353415</v>
      </c>
      <c r="J112" s="13">
        <v>355088</v>
      </c>
      <c r="K112" s="13"/>
    </row>
    <row r="113" spans="1:11">
      <c r="A113" s="1" t="s">
        <v>279</v>
      </c>
      <c r="B113" s="1" t="s">
        <v>280</v>
      </c>
      <c r="C113" s="11">
        <v>1399740</v>
      </c>
      <c r="D113" s="11">
        <v>1401617</v>
      </c>
      <c r="E113" s="11" t="s">
        <v>3</v>
      </c>
      <c r="G113" s="1" t="s">
        <v>25</v>
      </c>
      <c r="H113" s="1" t="s">
        <v>26</v>
      </c>
      <c r="I113" s="11">
        <v>393785</v>
      </c>
      <c r="J113" s="11">
        <v>395677</v>
      </c>
      <c r="K113" s="11" t="s">
        <v>3</v>
      </c>
    </row>
    <row r="114" spans="1:11">
      <c r="A114" s="1" t="s">
        <v>281</v>
      </c>
      <c r="B114" s="1" t="s">
        <v>282</v>
      </c>
      <c r="C114" s="11">
        <v>1401642</v>
      </c>
      <c r="D114" s="11">
        <v>1403189</v>
      </c>
      <c r="E114" s="11" t="s">
        <v>3</v>
      </c>
      <c r="G114" s="1" t="s">
        <v>27</v>
      </c>
      <c r="H114" s="1" t="s">
        <v>28</v>
      </c>
      <c r="I114" s="11">
        <v>395697</v>
      </c>
      <c r="J114" s="11">
        <v>397241</v>
      </c>
      <c r="K114" s="11" t="s">
        <v>3</v>
      </c>
    </row>
    <row r="115" spans="1:11">
      <c r="A115" s="1" t="s">
        <v>283</v>
      </c>
      <c r="B115" s="1" t="s">
        <v>30</v>
      </c>
      <c r="C115" s="11">
        <v>1403279</v>
      </c>
      <c r="D115" s="11">
        <v>1404166</v>
      </c>
      <c r="E115" s="11" t="s">
        <v>3</v>
      </c>
      <c r="G115" s="1" t="s">
        <v>29</v>
      </c>
      <c r="H115" s="1" t="s">
        <v>30</v>
      </c>
      <c r="I115" s="11">
        <v>397335</v>
      </c>
      <c r="J115" s="11">
        <v>398222</v>
      </c>
      <c r="K115" s="11" t="s">
        <v>3</v>
      </c>
    </row>
    <row r="116" spans="1:11">
      <c r="A116" s="1" t="s">
        <v>284</v>
      </c>
      <c r="B116" s="1" t="s">
        <v>32</v>
      </c>
      <c r="C116" s="11">
        <v>1404172</v>
      </c>
      <c r="D116" s="11">
        <v>1405044</v>
      </c>
      <c r="E116" s="11" t="s">
        <v>3</v>
      </c>
      <c r="G116" s="1" t="s">
        <v>31</v>
      </c>
      <c r="H116" s="1" t="s">
        <v>32</v>
      </c>
      <c r="I116" s="11">
        <v>398230</v>
      </c>
      <c r="J116" s="11">
        <v>399102</v>
      </c>
      <c r="K116" s="11" t="s">
        <v>3</v>
      </c>
    </row>
    <row r="117" spans="1:11">
      <c r="A117" s="28" t="s">
        <v>285</v>
      </c>
      <c r="B117" s="28" t="s">
        <v>34</v>
      </c>
      <c r="C117" s="29">
        <v>1455666</v>
      </c>
      <c r="D117" s="29">
        <v>1457186</v>
      </c>
      <c r="E117" s="29"/>
      <c r="G117" s="28" t="s">
        <v>33</v>
      </c>
      <c r="H117" s="28" t="s">
        <v>34</v>
      </c>
      <c r="I117" s="29">
        <v>465504</v>
      </c>
      <c r="J117" s="29">
        <v>467024</v>
      </c>
      <c r="K117" s="29"/>
    </row>
    <row r="118" spans="1:11">
      <c r="A118" s="28" t="s">
        <v>286</v>
      </c>
      <c r="B118" s="28" t="s">
        <v>36</v>
      </c>
      <c r="C118" s="29">
        <v>1457183</v>
      </c>
      <c r="D118" s="29">
        <v>1457626</v>
      </c>
      <c r="E118" s="29"/>
      <c r="G118" s="28" t="s">
        <v>35</v>
      </c>
      <c r="H118" s="28" t="s">
        <v>36</v>
      </c>
      <c r="I118" s="29">
        <v>467021</v>
      </c>
      <c r="J118" s="29">
        <v>467464</v>
      </c>
      <c r="K118" s="29"/>
    </row>
    <row r="119" spans="1:11">
      <c r="A119" s="28" t="s">
        <v>287</v>
      </c>
      <c r="B119" s="28" t="s">
        <v>38</v>
      </c>
      <c r="C119" s="29">
        <v>1457696</v>
      </c>
      <c r="D119" s="29">
        <v>1458694</v>
      </c>
      <c r="E119" s="29"/>
      <c r="G119" s="28" t="s">
        <v>37</v>
      </c>
      <c r="H119" s="28" t="s">
        <v>38</v>
      </c>
      <c r="I119" s="29">
        <v>467531</v>
      </c>
      <c r="J119" s="29">
        <v>468532</v>
      </c>
      <c r="K119" s="29"/>
    </row>
    <row r="120" spans="1:11" s="6" customFormat="1">
      <c r="A120" t="s">
        <v>330</v>
      </c>
      <c r="B120" t="s">
        <v>325</v>
      </c>
      <c r="C120" s="9">
        <v>1469917</v>
      </c>
      <c r="D120" s="9">
        <v>1471200</v>
      </c>
      <c r="E120" s="9"/>
      <c r="G120" t="s">
        <v>331</v>
      </c>
      <c r="H120" t="s">
        <v>325</v>
      </c>
      <c r="I120" s="9">
        <v>479550</v>
      </c>
      <c r="J120" s="9">
        <v>480833</v>
      </c>
      <c r="K120" s="14"/>
    </row>
    <row r="121" spans="1:11">
      <c r="A121" s="1" t="s">
        <v>311</v>
      </c>
      <c r="B121" s="1" t="s">
        <v>354</v>
      </c>
      <c r="C121" s="11">
        <v>1473570</v>
      </c>
      <c r="D121" s="11">
        <v>1475189</v>
      </c>
      <c r="E121" s="11"/>
      <c r="G121" s="1" t="s">
        <v>39</v>
      </c>
      <c r="H121" s="1" t="s">
        <v>40</v>
      </c>
      <c r="I121" s="11">
        <v>483198</v>
      </c>
      <c r="J121" s="11">
        <v>484778</v>
      </c>
      <c r="K121" s="11"/>
    </row>
    <row r="122" spans="1:11">
      <c r="A122" s="18" t="s">
        <v>312</v>
      </c>
      <c r="B122" s="18" t="s">
        <v>355</v>
      </c>
      <c r="C122" s="19">
        <v>1475182</v>
      </c>
      <c r="D122" s="19">
        <v>1475850</v>
      </c>
      <c r="E122" s="19"/>
      <c r="G122" s="18" t="s">
        <v>41</v>
      </c>
      <c r="H122" s="18" t="s">
        <v>9</v>
      </c>
      <c r="I122" s="19">
        <v>484768</v>
      </c>
      <c r="J122" s="19">
        <v>485379</v>
      </c>
      <c r="K122" s="19"/>
    </row>
    <row r="123" spans="1:11">
      <c r="A123" s="1" t="s">
        <v>288</v>
      </c>
      <c r="B123" s="1" t="s">
        <v>43</v>
      </c>
      <c r="C123" s="11">
        <v>1502365</v>
      </c>
      <c r="D123" s="11">
        <v>1503153</v>
      </c>
      <c r="E123" s="11"/>
      <c r="G123" s="1" t="s">
        <v>42</v>
      </c>
      <c r="H123" s="1" t="s">
        <v>43</v>
      </c>
      <c r="I123" s="11">
        <v>512356</v>
      </c>
      <c r="J123" s="11">
        <v>513144</v>
      </c>
      <c r="K123" s="11"/>
    </row>
    <row r="124" spans="1:11">
      <c r="A124" s="1" t="s">
        <v>289</v>
      </c>
      <c r="B124" s="1" t="s">
        <v>45</v>
      </c>
      <c r="C124" s="11">
        <v>1503153</v>
      </c>
      <c r="D124" s="11">
        <v>1503956</v>
      </c>
      <c r="E124" s="11"/>
      <c r="G124" s="1" t="s">
        <v>44</v>
      </c>
      <c r="H124" s="1" t="s">
        <v>45</v>
      </c>
      <c r="I124" s="11">
        <v>513144</v>
      </c>
      <c r="J124" s="11">
        <v>513947</v>
      </c>
      <c r="K124" s="11"/>
    </row>
    <row r="125" spans="1:11">
      <c r="A125" s="1" t="s">
        <v>290</v>
      </c>
      <c r="B125" s="1" t="s">
        <v>291</v>
      </c>
      <c r="C125" s="11">
        <v>1503960</v>
      </c>
      <c r="D125" s="11">
        <v>1504553</v>
      </c>
      <c r="E125" s="11"/>
      <c r="G125" s="1" t="s">
        <v>46</v>
      </c>
      <c r="H125" s="1" t="s">
        <v>47</v>
      </c>
      <c r="I125" s="11">
        <v>513951</v>
      </c>
      <c r="J125" s="11">
        <v>514544</v>
      </c>
      <c r="K125" s="11"/>
    </row>
    <row r="126" spans="1:11">
      <c r="A126" s="1" t="s">
        <v>292</v>
      </c>
      <c r="B126" s="1" t="s">
        <v>291</v>
      </c>
      <c r="C126" s="11">
        <v>1505579</v>
      </c>
      <c r="D126" s="11">
        <v>1506052</v>
      </c>
      <c r="E126" s="11"/>
      <c r="G126" s="1" t="s">
        <v>48</v>
      </c>
      <c r="H126" s="1" t="s">
        <v>49</v>
      </c>
      <c r="I126" s="11">
        <v>515617</v>
      </c>
      <c r="J126" s="11">
        <v>516114</v>
      </c>
      <c r="K126" s="11"/>
    </row>
    <row r="127" spans="1:11">
      <c r="A127" s="1" t="s">
        <v>293</v>
      </c>
      <c r="B127" s="1" t="s">
        <v>291</v>
      </c>
      <c r="C127" s="11">
        <v>1506064</v>
      </c>
      <c r="D127" s="11">
        <v>1506840</v>
      </c>
      <c r="E127" s="11"/>
      <c r="G127" s="1" t="s">
        <v>50</v>
      </c>
      <c r="H127" s="1" t="s">
        <v>51</v>
      </c>
      <c r="I127" s="11">
        <v>516126</v>
      </c>
      <c r="J127" s="11">
        <v>516902</v>
      </c>
      <c r="K127" s="11"/>
    </row>
    <row r="128" spans="1:11">
      <c r="A128" s="1" t="s">
        <v>294</v>
      </c>
      <c r="B128" s="1" t="s">
        <v>295</v>
      </c>
      <c r="C128" s="11">
        <v>1506833</v>
      </c>
      <c r="D128" s="11">
        <v>1507615</v>
      </c>
      <c r="E128" s="11"/>
      <c r="G128" s="1" t="s">
        <v>52</v>
      </c>
      <c r="H128" s="1" t="s">
        <v>53</v>
      </c>
      <c r="I128" s="11">
        <v>516895</v>
      </c>
      <c r="J128" s="11">
        <v>517719</v>
      </c>
      <c r="K128" s="11"/>
    </row>
    <row r="129" spans="1:11">
      <c r="A129" t="s">
        <v>296</v>
      </c>
      <c r="B129" t="s">
        <v>55</v>
      </c>
      <c r="C129" s="9">
        <v>1516251</v>
      </c>
      <c r="D129" s="9">
        <v>1517438</v>
      </c>
      <c r="G129" t="s">
        <v>54</v>
      </c>
      <c r="H129" t="s">
        <v>55</v>
      </c>
      <c r="I129" s="9">
        <v>527424</v>
      </c>
      <c r="J129" s="9">
        <v>528614</v>
      </c>
    </row>
    <row r="130" spans="1:11">
      <c r="A130" t="s">
        <v>332</v>
      </c>
      <c r="B130" t="s">
        <v>319</v>
      </c>
      <c r="C130" s="9">
        <v>1536336</v>
      </c>
      <c r="D130" s="9">
        <v>1537529</v>
      </c>
      <c r="G130" t="s">
        <v>333</v>
      </c>
      <c r="H130" t="s">
        <v>319</v>
      </c>
      <c r="I130" s="9">
        <v>549766</v>
      </c>
      <c r="J130" s="9">
        <v>550911</v>
      </c>
    </row>
    <row r="131" spans="1:11">
      <c r="A131" t="s">
        <v>297</v>
      </c>
      <c r="B131" t="s">
        <v>57</v>
      </c>
      <c r="C131" s="9">
        <v>1554597</v>
      </c>
      <c r="D131" s="9">
        <v>1556741</v>
      </c>
      <c r="G131" t="s">
        <v>56</v>
      </c>
      <c r="H131" t="s">
        <v>57</v>
      </c>
      <c r="I131" s="9">
        <v>568571</v>
      </c>
      <c r="J131" s="9">
        <v>570715</v>
      </c>
    </row>
    <row r="132" spans="1:11">
      <c r="A132" s="28" t="s">
        <v>298</v>
      </c>
      <c r="B132" s="28" t="s">
        <v>36</v>
      </c>
      <c r="C132" s="29">
        <v>1556841</v>
      </c>
      <c r="D132" s="29">
        <v>1557356</v>
      </c>
      <c r="E132" s="29" t="s">
        <v>3</v>
      </c>
      <c r="G132" s="28" t="s">
        <v>58</v>
      </c>
      <c r="H132" s="28" t="s">
        <v>36</v>
      </c>
      <c r="I132" s="29">
        <v>570807</v>
      </c>
      <c r="J132" s="29">
        <v>571322</v>
      </c>
      <c r="K132" s="29" t="s">
        <v>3</v>
      </c>
    </row>
    <row r="133" spans="1:11">
      <c r="A133" s="28" t="s">
        <v>299</v>
      </c>
      <c r="B133" s="28" t="s">
        <v>34</v>
      </c>
      <c r="C133" s="29">
        <v>1557353</v>
      </c>
      <c r="D133" s="29">
        <v>1558864</v>
      </c>
      <c r="E133" s="29" t="s">
        <v>3</v>
      </c>
      <c r="G133" s="28" t="s">
        <v>59</v>
      </c>
      <c r="H133" s="28" t="s">
        <v>34</v>
      </c>
      <c r="I133" s="29">
        <v>571319</v>
      </c>
      <c r="J133" s="29">
        <v>572830</v>
      </c>
      <c r="K133" s="29" t="s">
        <v>3</v>
      </c>
    </row>
    <row r="134" spans="1:11">
      <c r="A134" s="1" t="s">
        <v>300</v>
      </c>
      <c r="B134" s="1" t="s">
        <v>61</v>
      </c>
      <c r="C134" s="11">
        <v>1590845</v>
      </c>
      <c r="D134" s="11">
        <v>1591630</v>
      </c>
      <c r="E134" s="11"/>
      <c r="G134" s="1" t="s">
        <v>60</v>
      </c>
      <c r="H134" s="1" t="s">
        <v>61</v>
      </c>
      <c r="I134" s="11">
        <v>599119</v>
      </c>
      <c r="J134" s="11">
        <v>599904</v>
      </c>
      <c r="K134" s="11"/>
    </row>
    <row r="135" spans="1:11">
      <c r="A135" s="1" t="s">
        <v>301</v>
      </c>
      <c r="B135" s="1" t="s">
        <v>63</v>
      </c>
      <c r="C135" s="11">
        <v>1591642</v>
      </c>
      <c r="D135" s="11">
        <v>1592301</v>
      </c>
      <c r="E135" s="11"/>
      <c r="G135" s="1" t="s">
        <v>62</v>
      </c>
      <c r="H135" s="1" t="s">
        <v>63</v>
      </c>
      <c r="I135" s="11">
        <v>599919</v>
      </c>
      <c r="J135" s="11">
        <v>600578</v>
      </c>
      <c r="K135" s="11"/>
    </row>
    <row r="136" spans="1:11">
      <c r="A136" s="1" t="s">
        <v>302</v>
      </c>
      <c r="B136" s="1" t="s">
        <v>53</v>
      </c>
      <c r="C136" s="11">
        <v>1592298</v>
      </c>
      <c r="D136" s="11">
        <v>1593404</v>
      </c>
      <c r="E136" s="11"/>
      <c r="G136" s="1" t="s">
        <v>64</v>
      </c>
      <c r="H136" s="1" t="s">
        <v>53</v>
      </c>
      <c r="I136" s="11">
        <v>600575</v>
      </c>
      <c r="J136" s="11">
        <v>601663</v>
      </c>
      <c r="K136" s="11"/>
    </row>
    <row r="137" spans="1:11" ht="15.75" thickBot="1">
      <c r="A137" s="24" t="s">
        <v>303</v>
      </c>
      <c r="B137" s="24" t="s">
        <v>66</v>
      </c>
      <c r="C137" s="25">
        <v>1594128</v>
      </c>
      <c r="D137" s="25">
        <v>1595963</v>
      </c>
      <c r="E137" s="25" t="s">
        <v>3</v>
      </c>
      <c r="F137" s="20"/>
      <c r="G137" s="26" t="s">
        <v>65</v>
      </c>
      <c r="H137" s="26" t="s">
        <v>66</v>
      </c>
      <c r="I137" s="27">
        <v>604383</v>
      </c>
      <c r="J137" s="27">
        <v>606218</v>
      </c>
      <c r="K137" s="27" t="s">
        <v>3</v>
      </c>
    </row>
  </sheetData>
  <sortState ref="G48:K77">
    <sortCondition descending="1" ref="G48:G77"/>
  </sortState>
  <mergeCells count="2">
    <mergeCell ref="A10:E10"/>
    <mergeCell ref="G10:K10"/>
  </mergeCells>
  <conditionalFormatting sqref="A37:D37 G37:J37 A42:E42 G42:K42 A79:D79 G79:K79 A89:E89 G89:K89 A96:E96 G96:K96 A104:E104 G104:K104 A120:E120 G120:J120 A130:D130 G130:J130">
    <cfRule type="containsText" dxfId="1" priority="31" operator="containsText" text="transport">
      <formula>NOT(ISERROR(SEARCH("transport",A37)))</formula>
    </cfRule>
    <cfRule type="containsText" dxfId="0" priority="32" operator="containsText" text="transporte">
      <formula>NOT(ISERROR(SEARCH("transporte",A37)))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ébert</dc:creator>
  <cp:lastModifiedBy>Hébert</cp:lastModifiedBy>
  <dcterms:created xsi:type="dcterms:W3CDTF">2011-08-04T11:59:33Z</dcterms:created>
  <dcterms:modified xsi:type="dcterms:W3CDTF">2011-09-29T13:44:23Z</dcterms:modified>
</cp:coreProperties>
</file>